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0" windowWidth="21600" windowHeight="934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M32" i="1"/>
  <c r="M30"/>
  <c r="M4"/>
</calcChain>
</file>

<file path=xl/sharedStrings.xml><?xml version="1.0" encoding="utf-8"?>
<sst xmlns="http://schemas.openxmlformats.org/spreadsheetml/2006/main" count="100" uniqueCount="77">
  <si>
    <t>Phytozome ID</t>
  </si>
  <si>
    <t>Location on foxtail millet genome</t>
  </si>
  <si>
    <t>Mya</t>
  </si>
  <si>
    <t>Chr.</t>
  </si>
  <si>
    <t>Start</t>
  </si>
  <si>
    <t>End</t>
  </si>
  <si>
    <t>Si017469m.g</t>
  </si>
  <si>
    <t>Si000252m.g</t>
  </si>
  <si>
    <t>Phpat.011G029100</t>
  </si>
  <si>
    <t>Si000316m.g</t>
  </si>
  <si>
    <t>Phpat.027G024000</t>
  </si>
  <si>
    <t>Si000325m.g</t>
  </si>
  <si>
    <t>Si000377m.g</t>
  </si>
  <si>
    <t>Phpat.002G053000</t>
  </si>
  <si>
    <t>Si000565m.g</t>
  </si>
  <si>
    <t>Phpat.004G050600</t>
  </si>
  <si>
    <t>Si001526m.g</t>
  </si>
  <si>
    <t>Si001716m.g</t>
  </si>
  <si>
    <t>Phpat.002G111900</t>
  </si>
  <si>
    <t>Si003790m.g</t>
  </si>
  <si>
    <t>Si004230m.g</t>
  </si>
  <si>
    <t>Si004766m.g</t>
  </si>
  <si>
    <t>Si005165m.g</t>
  </si>
  <si>
    <t>Si005166m.g</t>
  </si>
  <si>
    <t>Si005891m.g</t>
  </si>
  <si>
    <t>Phpat.004G062200</t>
  </si>
  <si>
    <t>Si005933m.g</t>
  </si>
  <si>
    <t>Si007926m.g</t>
  </si>
  <si>
    <t>Si009450m.g</t>
  </si>
  <si>
    <t>Si009592m.g</t>
  </si>
  <si>
    <t>Si011688m.g</t>
  </si>
  <si>
    <t>Si034189m.g</t>
  </si>
  <si>
    <t>Si034392m.g</t>
  </si>
  <si>
    <t>Phpat.014G061900</t>
  </si>
  <si>
    <t>Si034471m.g</t>
  </si>
  <si>
    <t>Si038542m.g</t>
  </si>
  <si>
    <t>Si038662m.g</t>
  </si>
  <si>
    <t>Phpat.017G091000</t>
  </si>
  <si>
    <t>Si038752m.g</t>
  </si>
  <si>
    <t>Si039892m.g</t>
  </si>
  <si>
    <t>dS</t>
  </si>
  <si>
    <t>dN</t>
  </si>
  <si>
    <t>dN/dS</t>
  </si>
  <si>
    <t>30486638 </t>
  </si>
  <si>
    <t>19716978 </t>
  </si>
  <si>
    <t>47130905 </t>
  </si>
  <si>
    <t>46756681 </t>
  </si>
  <si>
    <t>38716978 </t>
  </si>
  <si>
    <t>4408308 </t>
  </si>
  <si>
    <t>47244805 </t>
  </si>
  <si>
    <t>4097284 </t>
  </si>
  <si>
    <t>38855376 </t>
  </si>
  <si>
    <t>12537370 </t>
  </si>
  <si>
    <t>5366064 </t>
  </si>
  <si>
    <t>3469605 </t>
  </si>
  <si>
    <t>539254 </t>
  </si>
  <si>
    <t>8793255 </t>
  </si>
  <si>
    <t>15692828 </t>
  </si>
  <si>
    <t>35635386 </t>
  </si>
  <si>
    <t>22465258 </t>
  </si>
  <si>
    <t>14626112 </t>
  </si>
  <si>
    <t>47140142 </t>
  </si>
  <si>
    <t>48023478 </t>
  </si>
  <si>
    <t>20683803 </t>
  </si>
  <si>
    <t>34989349 </t>
  </si>
  <si>
    <t>14654795 </t>
  </si>
  <si>
    <t>e-value</t>
  </si>
  <si>
    <t>Phpat.004G050600</t>
    <phoneticPr fontId="18" type="noConversion"/>
  </si>
  <si>
    <t>Phytozome ID</t>
    <phoneticPr fontId="18" type="noConversion"/>
  </si>
  <si>
    <t>Location on moss genome</t>
    <phoneticPr fontId="18" type="noConversion"/>
  </si>
  <si>
    <t>Mean</t>
    <phoneticPr fontId="18" type="noConversion"/>
  </si>
  <si>
    <t>Si016590m.g</t>
  </si>
  <si>
    <t>22110780 </t>
  </si>
  <si>
    <t>9913974 </t>
  </si>
  <si>
    <t>Si027756m.g</t>
  </si>
  <si>
    <t>31081289 </t>
  </si>
  <si>
    <r>
      <t>Table S7.</t>
    </r>
    <r>
      <rPr>
        <sz val="12"/>
        <color indexed="8"/>
        <rFont val="Times New Roman"/>
        <family val="1"/>
      </rPr>
      <t xml:space="preserve"> The dN/dS ratios and the estimated divergence times for orthologous SiPPR proteins between foxtail millet and moss.</t>
    </r>
    <phoneticPr fontId="18" type="noConversion"/>
  </si>
</sst>
</file>

<file path=xl/styles.xml><?xml version="1.0" encoding="utf-8"?>
<styleSheet xmlns="http://schemas.openxmlformats.org/spreadsheetml/2006/main">
  <fonts count="92">
    <font>
      <sz val="12"/>
      <name val="宋体"/>
      <charset val="134"/>
    </font>
    <font>
      <b/>
      <sz val="12"/>
      <color indexed="8"/>
      <name val="Times New Roman"/>
      <family val="1"/>
    </font>
    <font>
      <b/>
      <sz val="11"/>
      <color indexed="0"/>
      <name val="Times New Roman"/>
      <family val="1"/>
    </font>
    <font>
      <sz val="11"/>
      <color indexed="0"/>
      <name val="Times New Roman"/>
      <family val="1"/>
    </font>
    <font>
      <sz val="10"/>
      <name val="Times New Roman"/>
      <family val="1"/>
    </font>
    <font>
      <sz val="12"/>
      <name val="宋体"/>
      <charset val="134"/>
    </font>
    <font>
      <sz val="11"/>
      <color indexed="17"/>
      <name val="宋体"/>
      <charset val="134"/>
    </font>
    <font>
      <sz val="11"/>
      <color indexed="60"/>
      <name val="宋体"/>
      <charset val="134"/>
    </font>
    <font>
      <sz val="11"/>
      <color indexed="62"/>
      <name val="宋体"/>
      <charset val="134"/>
    </font>
    <font>
      <b/>
      <sz val="11"/>
      <color indexed="63"/>
      <name val="宋体"/>
      <charset val="134"/>
    </font>
    <font>
      <b/>
      <sz val="11"/>
      <color indexed="52"/>
      <name val="宋体"/>
      <charset val="134"/>
    </font>
    <font>
      <sz val="11"/>
      <color indexed="52"/>
      <name val="宋体"/>
      <charset val="134"/>
    </font>
    <font>
      <b/>
      <sz val="11"/>
      <color indexed="9"/>
      <name val="宋体"/>
      <charset val="134"/>
    </font>
    <font>
      <sz val="11"/>
      <color indexed="10"/>
      <name val="宋体"/>
      <charset val="134"/>
    </font>
    <font>
      <i/>
      <sz val="11"/>
      <color indexed="23"/>
      <name val="宋体"/>
      <charset val="134"/>
    </font>
    <font>
      <b/>
      <sz val="11"/>
      <color indexed="8"/>
      <name val="宋体"/>
      <charset val="134"/>
    </font>
    <font>
      <sz val="11"/>
      <color indexed="9"/>
      <name val="宋体"/>
      <charset val="134"/>
    </font>
    <font>
      <sz val="11"/>
      <color indexed="8"/>
      <name val="宋体"/>
      <charset val="134"/>
    </font>
    <font>
      <sz val="9"/>
      <name val="宋体"/>
      <charset val="134"/>
    </font>
    <font>
      <sz val="11"/>
      <color indexed="8"/>
      <name val="宋体"/>
      <charset val="134"/>
    </font>
    <font>
      <b/>
      <sz val="11"/>
      <color indexed="8"/>
      <name val="宋体"/>
      <charset val="134"/>
    </font>
    <font>
      <sz val="11"/>
      <color indexed="9"/>
      <name val="宋体"/>
      <charset val="134"/>
    </font>
    <font>
      <b/>
      <sz val="11"/>
      <color indexed="9"/>
      <name val="宋体"/>
      <charset val="134"/>
    </font>
    <font>
      <b/>
      <sz val="11"/>
      <color indexed="63"/>
      <name val="宋体"/>
      <charset val="134"/>
    </font>
    <font>
      <i/>
      <sz val="11"/>
      <color indexed="23"/>
      <name val="宋体"/>
      <charset val="134"/>
    </font>
    <font>
      <b/>
      <sz val="11"/>
      <color indexed="52"/>
      <name val="宋体"/>
      <charset val="134"/>
    </font>
    <font>
      <sz val="11"/>
      <color indexed="17"/>
      <name val="宋体"/>
      <charset val="134"/>
    </font>
    <font>
      <b/>
      <sz val="18"/>
      <color indexed="62"/>
      <name val="宋体"/>
      <charset val="134"/>
    </font>
    <font>
      <sz val="11"/>
      <color indexed="52"/>
      <name val="宋体"/>
      <charset val="134"/>
    </font>
    <font>
      <sz val="11"/>
      <color indexed="62"/>
      <name val="宋体"/>
      <charset val="134"/>
    </font>
    <font>
      <sz val="11"/>
      <color indexed="10"/>
      <name val="宋体"/>
      <charset val="134"/>
    </font>
    <font>
      <sz val="11"/>
      <color indexed="60"/>
      <name val="宋体"/>
      <charset val="134"/>
    </font>
    <font>
      <b/>
      <sz val="11"/>
      <color indexed="62"/>
      <name val="宋体"/>
      <charset val="134"/>
    </font>
    <font>
      <b/>
      <sz val="15"/>
      <color indexed="62"/>
      <name val="宋体"/>
      <charset val="134"/>
    </font>
    <font>
      <b/>
      <sz val="13"/>
      <color indexed="62"/>
      <name val="宋体"/>
      <charset val="134"/>
    </font>
    <font>
      <sz val="12"/>
      <name val="宋体"/>
      <charset val="134"/>
    </font>
    <font>
      <sz val="11"/>
      <color indexed="8"/>
      <name val="宋体"/>
      <charset val="134"/>
    </font>
    <font>
      <b/>
      <sz val="11"/>
      <color indexed="8"/>
      <name val="宋体"/>
      <charset val="134"/>
    </font>
    <font>
      <sz val="11"/>
      <color indexed="9"/>
      <name val="宋体"/>
      <charset val="134"/>
    </font>
    <font>
      <b/>
      <sz val="11"/>
      <color indexed="9"/>
      <name val="宋体"/>
      <charset val="134"/>
    </font>
    <font>
      <b/>
      <sz val="11"/>
      <color indexed="63"/>
      <name val="宋体"/>
      <charset val="134"/>
    </font>
    <font>
      <i/>
      <sz val="11"/>
      <color indexed="23"/>
      <name val="宋体"/>
      <charset val="134"/>
    </font>
    <font>
      <b/>
      <sz val="11"/>
      <color indexed="52"/>
      <name val="宋体"/>
      <charset val="134"/>
    </font>
    <font>
      <sz val="11"/>
      <color indexed="17"/>
      <name val="宋体"/>
      <charset val="134"/>
    </font>
    <font>
      <b/>
      <sz val="18"/>
      <color indexed="62"/>
      <name val="宋体"/>
      <charset val="134"/>
    </font>
    <font>
      <sz val="11"/>
      <color indexed="52"/>
      <name val="宋体"/>
      <charset val="134"/>
    </font>
    <font>
      <sz val="11"/>
      <color indexed="62"/>
      <name val="宋体"/>
      <charset val="134"/>
    </font>
    <font>
      <sz val="11"/>
      <color indexed="10"/>
      <name val="宋体"/>
      <charset val="134"/>
    </font>
    <font>
      <sz val="11"/>
      <color indexed="60"/>
      <name val="宋体"/>
      <charset val="134"/>
    </font>
    <font>
      <b/>
      <sz val="11"/>
      <color indexed="62"/>
      <name val="宋体"/>
      <charset val="134"/>
    </font>
    <font>
      <b/>
      <sz val="15"/>
      <color indexed="62"/>
      <name val="宋体"/>
      <charset val="134"/>
    </font>
    <font>
      <b/>
      <sz val="13"/>
      <color indexed="62"/>
      <name val="宋体"/>
      <charset val="134"/>
    </font>
    <font>
      <sz val="12"/>
      <color indexed="8"/>
      <name val="Times New Roman"/>
      <family val="1"/>
    </font>
    <font>
      <sz val="12"/>
      <name val="宋体"/>
      <charset val="134"/>
    </font>
    <font>
      <sz val="11"/>
      <color indexed="8"/>
      <name val="宋体"/>
      <charset val="134"/>
    </font>
    <font>
      <b/>
      <sz val="11"/>
      <color indexed="8"/>
      <name val="宋体"/>
      <charset val="134"/>
    </font>
    <font>
      <sz val="11"/>
      <color indexed="9"/>
      <name val="宋体"/>
      <charset val="134"/>
    </font>
    <font>
      <b/>
      <sz val="11"/>
      <color indexed="9"/>
      <name val="宋体"/>
      <charset val="134"/>
    </font>
    <font>
      <b/>
      <sz val="11"/>
      <color indexed="63"/>
      <name val="宋体"/>
      <charset val="134"/>
    </font>
    <font>
      <i/>
      <sz val="11"/>
      <color indexed="23"/>
      <name val="宋体"/>
      <charset val="134"/>
    </font>
    <font>
      <b/>
      <sz val="11"/>
      <color indexed="52"/>
      <name val="宋体"/>
      <charset val="134"/>
    </font>
    <font>
      <sz val="11"/>
      <color indexed="17"/>
      <name val="宋体"/>
      <charset val="134"/>
    </font>
    <font>
      <b/>
      <sz val="18"/>
      <color indexed="62"/>
      <name val="宋体"/>
      <charset val="134"/>
    </font>
    <font>
      <sz val="11"/>
      <color indexed="52"/>
      <name val="宋体"/>
      <charset val="134"/>
    </font>
    <font>
      <sz val="11"/>
      <color indexed="62"/>
      <name val="宋体"/>
      <charset val="134"/>
    </font>
    <font>
      <sz val="11"/>
      <color indexed="10"/>
      <name val="宋体"/>
      <charset val="134"/>
    </font>
    <font>
      <sz val="11"/>
      <color indexed="60"/>
      <name val="宋体"/>
      <charset val="134"/>
    </font>
    <font>
      <b/>
      <sz val="11"/>
      <color indexed="62"/>
      <name val="宋体"/>
      <charset val="134"/>
    </font>
    <font>
      <b/>
      <sz val="15"/>
      <color indexed="62"/>
      <name val="宋体"/>
      <charset val="134"/>
    </font>
    <font>
      <b/>
      <sz val="13"/>
      <color indexed="62"/>
      <name val="宋体"/>
      <charset val="134"/>
    </font>
    <font>
      <sz val="12"/>
      <name val="宋体"/>
      <charset val="134"/>
    </font>
    <font>
      <sz val="11"/>
      <color indexed="8"/>
      <name val="宋体"/>
      <charset val="134"/>
    </font>
    <font>
      <b/>
      <sz val="11"/>
      <color indexed="8"/>
      <name val="宋体"/>
      <charset val="134"/>
    </font>
    <font>
      <sz val="11"/>
      <color indexed="9"/>
      <name val="宋体"/>
      <charset val="134"/>
    </font>
    <font>
      <b/>
      <sz val="11"/>
      <color indexed="9"/>
      <name val="宋体"/>
      <charset val="134"/>
    </font>
    <font>
      <b/>
      <sz val="11"/>
      <color indexed="63"/>
      <name val="宋体"/>
      <charset val="134"/>
    </font>
    <font>
      <i/>
      <sz val="11"/>
      <color indexed="23"/>
      <name val="宋体"/>
      <charset val="134"/>
    </font>
    <font>
      <b/>
      <sz val="11"/>
      <color indexed="52"/>
      <name val="宋体"/>
      <charset val="134"/>
    </font>
    <font>
      <sz val="11"/>
      <color indexed="17"/>
      <name val="宋体"/>
      <charset val="134"/>
    </font>
    <font>
      <b/>
      <sz val="18"/>
      <color indexed="62"/>
      <name val="宋体"/>
      <charset val="134"/>
    </font>
    <font>
      <sz val="11"/>
      <color indexed="52"/>
      <name val="宋体"/>
      <charset val="134"/>
    </font>
    <font>
      <sz val="11"/>
      <color indexed="62"/>
      <name val="宋体"/>
      <charset val="134"/>
    </font>
    <font>
      <sz val="11"/>
      <color indexed="10"/>
      <name val="宋体"/>
      <charset val="134"/>
    </font>
    <font>
      <sz val="11"/>
      <color indexed="60"/>
      <name val="宋体"/>
      <charset val="134"/>
    </font>
    <font>
      <b/>
      <sz val="11"/>
      <color indexed="62"/>
      <name val="宋体"/>
      <charset val="134"/>
    </font>
    <font>
      <b/>
      <sz val="15"/>
      <color indexed="62"/>
      <name val="宋体"/>
      <charset val="134"/>
    </font>
    <font>
      <b/>
      <sz val="13"/>
      <color indexed="62"/>
      <name val="宋体"/>
      <charset val="134"/>
    </font>
    <font>
      <b/>
      <sz val="11"/>
      <name val="Times New Roman"/>
      <family val="1"/>
    </font>
    <font>
      <sz val="11"/>
      <color theme="1"/>
      <name val="Tahoma"/>
      <family val="2"/>
    </font>
    <font>
      <sz val="14"/>
      <color rgb="FF008B8B"/>
      <name val="Simsun"/>
      <charset val="134"/>
    </font>
    <font>
      <sz val="11"/>
      <color rgb="FF333333"/>
      <name val="Roboto"/>
      <family val="2"/>
    </font>
    <font>
      <sz val="10"/>
      <color rgb="FF000000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theme="7" tint="0.59996337778862885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44"/>
      </bottom>
      <diagonal/>
    </border>
    <border>
      <left/>
      <right/>
      <top/>
      <bottom style="medium">
        <color indexed="44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 style="medium">
        <color indexed="8"/>
      </bottom>
      <diagonal/>
    </border>
  </borders>
  <cellStyleXfs count="1401">
    <xf numFmtId="0" fontId="0" fillId="0" borderId="0">
      <alignment vertical="center"/>
    </xf>
    <xf numFmtId="0" fontId="19" fillId="2" borderId="0" applyNumberFormat="0" applyBorder="0" applyAlignment="0" applyProtection="0">
      <alignment vertical="center"/>
    </xf>
    <xf numFmtId="0" fontId="36" fillId="2" borderId="0" applyNumberFormat="0" applyBorder="0" applyAlignment="0" applyProtection="0">
      <alignment vertical="center"/>
    </xf>
    <xf numFmtId="0" fontId="54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54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17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17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54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54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17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71" fillId="2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36" fillId="3" borderId="0" applyNumberFormat="0" applyBorder="0" applyAlignment="0" applyProtection="0">
      <alignment vertical="center"/>
    </xf>
    <xf numFmtId="0" fontId="54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54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54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54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19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19" fillId="5" borderId="0" applyNumberFormat="0" applyBorder="0" applyAlignment="0" applyProtection="0">
      <alignment vertical="center"/>
    </xf>
    <xf numFmtId="0" fontId="36" fillId="5" borderId="0" applyNumberFormat="0" applyBorder="0" applyAlignment="0" applyProtection="0">
      <alignment vertical="center"/>
    </xf>
    <xf numFmtId="0" fontId="54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54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54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54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36" fillId="6" borderId="0" applyNumberFormat="0" applyBorder="0" applyAlignment="0" applyProtection="0">
      <alignment vertical="center"/>
    </xf>
    <xf numFmtId="0" fontId="54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54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54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54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71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36" fillId="7" borderId="0" applyNumberFormat="0" applyBorder="0" applyAlignment="0" applyProtection="0">
      <alignment vertical="center"/>
    </xf>
    <xf numFmtId="0" fontId="54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54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54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54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36" fillId="8" borderId="0" applyNumberFormat="0" applyBorder="0" applyAlignment="0" applyProtection="0">
      <alignment vertical="center"/>
    </xf>
    <xf numFmtId="0" fontId="54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54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54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54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36" fillId="3" borderId="0" applyNumberFormat="0" applyBorder="0" applyAlignment="0" applyProtection="0">
      <alignment vertical="center"/>
    </xf>
    <xf numFmtId="0" fontId="54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54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54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54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71" fillId="3" borderId="0" applyNumberFormat="0" applyBorder="0" applyAlignment="0" applyProtection="0">
      <alignment vertical="center"/>
    </xf>
    <xf numFmtId="0" fontId="19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71" fillId="4" borderId="0" applyNumberFormat="0" applyBorder="0" applyAlignment="0" applyProtection="0">
      <alignment vertical="center"/>
    </xf>
    <xf numFmtId="0" fontId="19" fillId="5" borderId="0" applyNumberFormat="0" applyBorder="0" applyAlignment="0" applyProtection="0">
      <alignment vertical="center"/>
    </xf>
    <xf numFmtId="0" fontId="36" fillId="5" borderId="0" applyNumberFormat="0" applyBorder="0" applyAlignment="0" applyProtection="0">
      <alignment vertical="center"/>
    </xf>
    <xf numFmtId="0" fontId="54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54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54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54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71" fillId="5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36" fillId="8" borderId="0" applyNumberFormat="0" applyBorder="0" applyAlignment="0" applyProtection="0">
      <alignment vertical="center"/>
    </xf>
    <xf numFmtId="0" fontId="54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54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54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54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71" fillId="8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36" fillId="7" borderId="0" applyNumberFormat="0" applyBorder="0" applyAlignment="0" applyProtection="0">
      <alignment vertical="center"/>
    </xf>
    <xf numFmtId="0" fontId="54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54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54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54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71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38" fillId="8" borderId="0" applyNumberFormat="0" applyBorder="0" applyAlignment="0" applyProtection="0">
      <alignment vertical="center"/>
    </xf>
    <xf numFmtId="0" fontId="56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56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56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56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21" fillId="3" borderId="0" applyNumberFormat="0" applyBorder="0" applyAlignment="0" applyProtection="0">
      <alignment vertical="center"/>
    </xf>
    <xf numFmtId="0" fontId="38" fillId="3" borderId="0" applyNumberFormat="0" applyBorder="0" applyAlignment="0" applyProtection="0">
      <alignment vertical="center"/>
    </xf>
    <xf numFmtId="0" fontId="56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56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56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56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73" fillId="3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38" fillId="4" borderId="0" applyNumberFormat="0" applyBorder="0" applyAlignment="0" applyProtection="0">
      <alignment vertical="center"/>
    </xf>
    <xf numFmtId="0" fontId="56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56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56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56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73" fillId="4" borderId="0" applyNumberFormat="0" applyBorder="0" applyAlignment="0" applyProtection="0">
      <alignment vertical="center"/>
    </xf>
    <xf numFmtId="0" fontId="21" fillId="5" borderId="0" applyNumberFormat="0" applyBorder="0" applyAlignment="0" applyProtection="0">
      <alignment vertical="center"/>
    </xf>
    <xf numFmtId="0" fontId="38" fillId="5" borderId="0" applyNumberFormat="0" applyBorder="0" applyAlignment="0" applyProtection="0">
      <alignment vertical="center"/>
    </xf>
    <xf numFmtId="0" fontId="56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56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56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56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73" fillId="5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38" fillId="8" borderId="0" applyNumberFormat="0" applyBorder="0" applyAlignment="0" applyProtection="0">
      <alignment vertical="center"/>
    </xf>
    <xf numFmtId="0" fontId="56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56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56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56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73" fillId="8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38" fillId="7" borderId="0" applyNumberFormat="0" applyBorder="0" applyAlignment="0" applyProtection="0">
      <alignment vertical="center"/>
    </xf>
    <xf numFmtId="0" fontId="56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56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56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56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73" fillId="7" borderId="0" applyNumberFormat="0" applyBorder="0" applyAlignment="0" applyProtection="0">
      <alignment vertical="center"/>
    </xf>
    <xf numFmtId="0" fontId="33" fillId="0" borderId="1" applyNumberFormat="0" applyFill="0" applyAlignment="0" applyProtection="0">
      <alignment vertical="center"/>
    </xf>
    <xf numFmtId="0" fontId="50" fillId="0" borderId="1" applyNumberFormat="0" applyFill="0" applyAlignment="0" applyProtection="0">
      <alignment vertical="center"/>
    </xf>
    <xf numFmtId="0" fontId="68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68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33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33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68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85" fillId="0" borderId="1" applyNumberFormat="0" applyFill="0" applyAlignment="0" applyProtection="0">
      <alignment vertical="center"/>
    </xf>
    <xf numFmtId="0" fontId="34" fillId="0" borderId="2" applyNumberFormat="0" applyFill="0" applyAlignment="0" applyProtection="0">
      <alignment vertical="center"/>
    </xf>
    <xf numFmtId="0" fontId="51" fillId="0" borderId="2" applyNumberFormat="0" applyFill="0" applyAlignment="0" applyProtection="0">
      <alignment vertical="center"/>
    </xf>
    <xf numFmtId="0" fontId="69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69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34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34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69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86" fillId="0" borderId="2" applyNumberFormat="0" applyFill="0" applyAlignment="0" applyProtection="0">
      <alignment vertical="center"/>
    </xf>
    <xf numFmtId="0" fontId="32" fillId="0" borderId="3" applyNumberFormat="0" applyFill="0" applyAlignment="0" applyProtection="0">
      <alignment vertical="center"/>
    </xf>
    <xf numFmtId="0" fontId="49" fillId="0" borderId="3" applyNumberFormat="0" applyFill="0" applyAlignment="0" applyProtection="0">
      <alignment vertical="center"/>
    </xf>
    <xf numFmtId="0" fontId="67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67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32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32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67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84" fillId="0" borderId="3" applyNumberFormat="0" applyFill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49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67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84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44" fillId="0" borderId="0" applyNumberFormat="0" applyFill="0" applyBorder="0" applyAlignment="0" applyProtection="0">
      <alignment vertical="center"/>
    </xf>
    <xf numFmtId="0" fontId="62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62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62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79" fillId="0" borderId="0" applyNumberFormat="0" applyFill="0" applyBorder="0" applyAlignment="0" applyProtection="0">
      <alignment vertical="center"/>
    </xf>
    <xf numFmtId="0" fontId="31" fillId="3" borderId="0" applyNumberFormat="0" applyBorder="0" applyAlignment="0" applyProtection="0">
      <alignment vertical="center"/>
    </xf>
    <xf numFmtId="0" fontId="48" fillId="3" borderId="0" applyNumberFormat="0" applyBorder="0" applyAlignment="0" applyProtection="0">
      <alignment vertical="center"/>
    </xf>
    <xf numFmtId="0" fontId="66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66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66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66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83" fillId="3" borderId="0" applyNumberFormat="0" applyBorder="0" applyAlignment="0" applyProtection="0">
      <alignment vertical="center"/>
    </xf>
    <xf numFmtId="0" fontId="5" fillId="0" borderId="0">
      <alignment vertical="center"/>
    </xf>
    <xf numFmtId="0" fontId="35" fillId="0" borderId="0">
      <alignment vertical="center"/>
    </xf>
    <xf numFmtId="0" fontId="53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53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5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5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5" fillId="0" borderId="0">
      <alignment vertical="center"/>
    </xf>
    <xf numFmtId="0" fontId="53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53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53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88" fillId="0" borderId="0"/>
    <xf numFmtId="0" fontId="19" fillId="0" borderId="0">
      <alignment vertical="center"/>
    </xf>
    <xf numFmtId="0" fontId="36" fillId="0" borderId="0">
      <alignment vertical="center"/>
    </xf>
    <xf numFmtId="0" fontId="54" fillId="0" borderId="0">
      <alignment vertical="center"/>
    </xf>
    <xf numFmtId="0" fontId="71" fillId="0" borderId="0">
      <alignment vertical="center"/>
    </xf>
    <xf numFmtId="0" fontId="71" fillId="0" borderId="0">
      <alignment vertical="center"/>
    </xf>
    <xf numFmtId="0" fontId="71" fillId="0" borderId="0">
      <alignment vertical="center"/>
    </xf>
    <xf numFmtId="0" fontId="71" fillId="0" borderId="0">
      <alignment vertical="center"/>
    </xf>
    <xf numFmtId="0" fontId="54" fillId="0" borderId="0">
      <alignment vertical="center"/>
    </xf>
    <xf numFmtId="0" fontId="71" fillId="0" borderId="0">
      <alignment vertical="center"/>
    </xf>
    <xf numFmtId="0" fontId="71" fillId="0" borderId="0">
      <alignment vertical="center"/>
    </xf>
    <xf numFmtId="0" fontId="71" fillId="0" borderId="0">
      <alignment vertical="center"/>
    </xf>
    <xf numFmtId="0" fontId="17" fillId="0" borderId="0">
      <alignment vertical="center"/>
    </xf>
    <xf numFmtId="0" fontId="71" fillId="0" borderId="0">
      <alignment vertical="center"/>
    </xf>
    <xf numFmtId="0" fontId="71" fillId="0" borderId="0">
      <alignment vertical="center"/>
    </xf>
    <xf numFmtId="0" fontId="17" fillId="0" borderId="0">
      <alignment vertical="center"/>
    </xf>
    <xf numFmtId="0" fontId="71" fillId="0" borderId="0">
      <alignment vertical="center"/>
    </xf>
    <xf numFmtId="0" fontId="71" fillId="0" borderId="0">
      <alignment vertical="center"/>
    </xf>
    <xf numFmtId="0" fontId="71" fillId="0" borderId="0">
      <alignment vertical="center"/>
    </xf>
    <xf numFmtId="0" fontId="71" fillId="0" borderId="0">
      <alignment vertical="center"/>
    </xf>
    <xf numFmtId="0" fontId="54" fillId="0" borderId="0">
      <alignment vertical="center"/>
    </xf>
    <xf numFmtId="0" fontId="71" fillId="0" borderId="0">
      <alignment vertical="center"/>
    </xf>
    <xf numFmtId="0" fontId="71" fillId="0" borderId="0">
      <alignment vertical="center"/>
    </xf>
    <xf numFmtId="0" fontId="71" fillId="0" borderId="0">
      <alignment vertical="center"/>
    </xf>
    <xf numFmtId="0" fontId="71" fillId="0" borderId="0">
      <alignment vertical="center"/>
    </xf>
    <xf numFmtId="0" fontId="54" fillId="0" borderId="0">
      <alignment vertical="center"/>
    </xf>
    <xf numFmtId="0" fontId="71" fillId="0" borderId="0">
      <alignment vertical="center"/>
    </xf>
    <xf numFmtId="0" fontId="71" fillId="0" borderId="0">
      <alignment vertical="center"/>
    </xf>
    <xf numFmtId="0" fontId="71" fillId="0" borderId="0">
      <alignment vertical="center"/>
    </xf>
    <xf numFmtId="0" fontId="17" fillId="0" borderId="0">
      <alignment vertical="center"/>
    </xf>
    <xf numFmtId="0" fontId="71" fillId="0" borderId="0">
      <alignment vertical="center"/>
    </xf>
    <xf numFmtId="0" fontId="71" fillId="0" borderId="0">
      <alignment vertical="center"/>
    </xf>
    <xf numFmtId="0" fontId="71" fillId="0" borderId="0">
      <alignment vertical="center"/>
    </xf>
    <xf numFmtId="0" fontId="71" fillId="0" borderId="0">
      <alignment vertical="center"/>
    </xf>
    <xf numFmtId="0" fontId="5" fillId="0" borderId="0">
      <alignment vertical="center"/>
    </xf>
    <xf numFmtId="0" fontId="53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70" fillId="0" borderId="0">
      <alignment vertical="center"/>
    </xf>
    <xf numFmtId="0" fontId="88" fillId="0" borderId="0"/>
    <xf numFmtId="0" fontId="88" fillId="0" borderId="0"/>
    <xf numFmtId="0" fontId="88" fillId="0" borderId="0"/>
    <xf numFmtId="0" fontId="88" fillId="0" borderId="0"/>
    <xf numFmtId="0" fontId="88" fillId="0" borderId="0"/>
    <xf numFmtId="0" fontId="88" fillId="0" borderId="0"/>
    <xf numFmtId="0" fontId="88" fillId="0" borderId="0"/>
    <xf numFmtId="0" fontId="88" fillId="0" borderId="0"/>
    <xf numFmtId="0" fontId="88" fillId="0" borderId="0"/>
    <xf numFmtId="0" fontId="26" fillId="4" borderId="0" applyNumberFormat="0" applyBorder="0" applyAlignment="0" applyProtection="0">
      <alignment vertical="center"/>
    </xf>
    <xf numFmtId="0" fontId="43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61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78" fillId="4" borderId="0" applyNumberFormat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37" fillId="0" borderId="4" applyNumberFormat="0" applyFill="0" applyAlignment="0" applyProtection="0">
      <alignment vertical="center"/>
    </xf>
    <xf numFmtId="0" fontId="55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55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55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55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72" fillId="0" borderId="4" applyNumberFormat="0" applyFill="0" applyAlignment="0" applyProtection="0">
      <alignment vertical="center"/>
    </xf>
    <xf numFmtId="0" fontId="25" fillId="9" borderId="5" applyNumberFormat="0" applyAlignment="0" applyProtection="0">
      <alignment vertical="center"/>
    </xf>
    <xf numFmtId="0" fontId="42" fillId="9" borderId="5" applyNumberFormat="0" applyAlignment="0" applyProtection="0">
      <alignment vertical="center"/>
    </xf>
    <xf numFmtId="0" fontId="60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60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10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10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60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60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10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77" fillId="9" borderId="5" applyNumberFormat="0" applyAlignment="0" applyProtection="0">
      <alignment vertical="center"/>
    </xf>
    <xf numFmtId="0" fontId="22" fillId="10" borderId="6" applyNumberFormat="0" applyAlignment="0" applyProtection="0">
      <alignment vertical="center"/>
    </xf>
    <xf numFmtId="0" fontId="39" fillId="10" borderId="6" applyNumberFormat="0" applyAlignment="0" applyProtection="0">
      <alignment vertical="center"/>
    </xf>
    <xf numFmtId="0" fontId="57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57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12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12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57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57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12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74" fillId="10" borderId="6" applyNumberForma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59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59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59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59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76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47" fillId="0" borderId="0" applyNumberFormat="0" applyFill="0" applyBorder="0" applyAlignment="0" applyProtection="0">
      <alignment vertical="center"/>
    </xf>
    <xf numFmtId="0" fontId="65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65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65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65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82" fillId="0" borderId="0" applyNumberFormat="0" applyFill="0" applyBorder="0" applyAlignment="0" applyProtection="0">
      <alignment vertical="center"/>
    </xf>
    <xf numFmtId="0" fontId="28" fillId="0" borderId="7" applyNumberFormat="0" applyFill="0" applyAlignment="0" applyProtection="0">
      <alignment vertical="center"/>
    </xf>
    <xf numFmtId="0" fontId="45" fillId="0" borderId="7" applyNumberFormat="0" applyFill="0" applyAlignment="0" applyProtection="0">
      <alignment vertical="center"/>
    </xf>
    <xf numFmtId="0" fontId="63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63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63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63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80" fillId="0" borderId="7" applyNumberFormat="0" applyFill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38" fillId="11" borderId="0" applyNumberFormat="0" applyBorder="0" applyAlignment="0" applyProtection="0">
      <alignment vertical="center"/>
    </xf>
    <xf numFmtId="0" fontId="56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56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56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56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38" fillId="12" borderId="0" applyNumberFormat="0" applyBorder="0" applyAlignment="0" applyProtection="0">
      <alignment vertical="center"/>
    </xf>
    <xf numFmtId="0" fontId="56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56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56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56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73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38" fillId="13" borderId="0" applyNumberFormat="0" applyBorder="0" applyAlignment="0" applyProtection="0">
      <alignment vertical="center"/>
    </xf>
    <xf numFmtId="0" fontId="56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56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56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56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73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38" fillId="14" borderId="0" applyNumberFormat="0" applyBorder="0" applyAlignment="0" applyProtection="0">
      <alignment vertical="center"/>
    </xf>
    <xf numFmtId="0" fontId="56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56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56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56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73" fillId="14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38" fillId="11" borderId="0" applyNumberFormat="0" applyBorder="0" applyAlignment="0" applyProtection="0">
      <alignment vertical="center"/>
    </xf>
    <xf numFmtId="0" fontId="56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56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56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56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73" fillId="11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38" fillId="15" borderId="0" applyNumberFormat="0" applyBorder="0" applyAlignment="0" applyProtection="0">
      <alignment vertical="center"/>
    </xf>
    <xf numFmtId="0" fontId="56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56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56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56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73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48" fillId="16" borderId="0" applyNumberFormat="0" applyBorder="0" applyAlignment="0" applyProtection="0">
      <alignment vertical="center"/>
    </xf>
    <xf numFmtId="0" fontId="66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66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66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66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83" fillId="16" borderId="0" applyNumberFormat="0" applyBorder="0" applyAlignment="0" applyProtection="0">
      <alignment vertical="center"/>
    </xf>
    <xf numFmtId="0" fontId="23" fillId="9" borderId="8" applyNumberFormat="0" applyAlignment="0" applyProtection="0">
      <alignment vertical="center"/>
    </xf>
    <xf numFmtId="0" fontId="40" fillId="9" borderId="8" applyNumberFormat="0" applyAlignment="0" applyProtection="0">
      <alignment vertical="center"/>
    </xf>
    <xf numFmtId="0" fontId="58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58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9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9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58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58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9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75" fillId="9" borderId="8" applyNumberFormat="0" applyAlignment="0" applyProtection="0">
      <alignment vertical="center"/>
    </xf>
    <xf numFmtId="0" fontId="29" fillId="7" borderId="5" applyNumberFormat="0" applyAlignment="0" applyProtection="0">
      <alignment vertical="center"/>
    </xf>
    <xf numFmtId="0" fontId="46" fillId="7" borderId="5" applyNumberFormat="0" applyAlignment="0" applyProtection="0">
      <alignment vertical="center"/>
    </xf>
    <xf numFmtId="0" fontId="64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64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64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64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81" fillId="7" borderId="5" applyNumberFormat="0" applyAlignment="0" applyProtection="0">
      <alignment vertical="center"/>
    </xf>
    <xf numFmtId="0" fontId="19" fillId="17" borderId="9" applyNumberFormat="0" applyFont="0" applyAlignment="0" applyProtection="0">
      <alignment vertical="center"/>
    </xf>
    <xf numFmtId="0" fontId="36" fillId="17" borderId="9" applyNumberFormat="0" applyFont="0" applyAlignment="0" applyProtection="0">
      <alignment vertical="center"/>
    </xf>
    <xf numFmtId="0" fontId="54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54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17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17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54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54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17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  <xf numFmtId="0" fontId="71" fillId="17" borderId="9" applyNumberFormat="0" applyFont="0" applyAlignment="0" applyProtection="0">
      <alignment vertical="center"/>
    </xf>
  </cellStyleXfs>
  <cellXfs count="19">
    <xf numFmtId="0" fontId="0" fillId="0" borderId="0" xfId="0">
      <alignment vertical="center"/>
    </xf>
    <xf numFmtId="0" fontId="3" fillId="0" borderId="10" xfId="0" applyFont="1" applyBorder="1">
      <alignment vertical="center"/>
    </xf>
    <xf numFmtId="0" fontId="4" fillId="0" borderId="10" xfId="0" applyFont="1" applyBorder="1" applyAlignment="1">
      <alignment horizontal="right" vertical="center"/>
    </xf>
    <xf numFmtId="0" fontId="35" fillId="0" borderId="0" xfId="0" applyFont="1">
      <alignment vertical="center"/>
    </xf>
    <xf numFmtId="0" fontId="5" fillId="0" borderId="0" xfId="824">
      <alignment vertical="center"/>
    </xf>
    <xf numFmtId="0" fontId="1" fillId="0" borderId="0" xfId="824" applyFont="1">
      <alignment vertical="center"/>
    </xf>
    <xf numFmtId="0" fontId="2" fillId="18" borderId="10" xfId="824" applyFont="1" applyFill="1" applyBorder="1">
      <alignment vertical="center"/>
    </xf>
    <xf numFmtId="0" fontId="89" fillId="0" borderId="0" xfId="0" applyFont="1">
      <alignment vertical="center"/>
    </xf>
    <xf numFmtId="0" fontId="90" fillId="0" borderId="0" xfId="0" applyFont="1">
      <alignment vertical="center"/>
    </xf>
    <xf numFmtId="0" fontId="3" fillId="0" borderId="0" xfId="0" applyFont="1" applyFill="1" applyBorder="1">
      <alignment vertical="center"/>
    </xf>
    <xf numFmtId="11" fontId="91" fillId="0" borderId="0" xfId="0" applyNumberFormat="1" applyFont="1">
      <alignment vertical="center"/>
    </xf>
    <xf numFmtId="0" fontId="90" fillId="0" borderId="0" xfId="839" applyFont="1"/>
    <xf numFmtId="0" fontId="4" fillId="0" borderId="0" xfId="830" applyFont="1" applyFill="1" applyBorder="1" applyAlignment="1">
      <alignment horizontal="right" vertical="center"/>
    </xf>
    <xf numFmtId="0" fontId="2" fillId="18" borderId="11" xfId="824" applyFont="1" applyFill="1" applyBorder="1">
      <alignment vertical="center"/>
    </xf>
    <xf numFmtId="0" fontId="2" fillId="18" borderId="11" xfId="824" applyFont="1" applyFill="1" applyBorder="1" applyAlignment="1">
      <alignment horizontal="center" vertical="center"/>
    </xf>
    <xf numFmtId="0" fontId="87" fillId="19" borderId="12" xfId="0" applyFont="1" applyFill="1" applyBorder="1" applyAlignment="1">
      <alignment horizontal="right" vertical="center"/>
    </xf>
    <xf numFmtId="0" fontId="87" fillId="19" borderId="11" xfId="0" applyFont="1" applyFill="1" applyBorder="1" applyAlignment="1">
      <alignment horizontal="right" vertical="center"/>
    </xf>
    <xf numFmtId="0" fontId="2" fillId="19" borderId="11" xfId="755" applyFont="1" applyFill="1" applyBorder="1">
      <alignment vertical="center"/>
    </xf>
    <xf numFmtId="0" fontId="2" fillId="18" borderId="11" xfId="824" applyFont="1" applyFill="1" applyBorder="1" applyAlignment="1">
      <alignment vertical="center" wrapText="1"/>
    </xf>
  </cellXfs>
  <cellStyles count="1401">
    <cellStyle name="20% - 强调文字颜色 1 2" xfId="1"/>
    <cellStyle name="20% - 强调文字颜色 1 2 2" xfId="2"/>
    <cellStyle name="20% - 强调文字颜色 1 2 2 2" xfId="3"/>
    <cellStyle name="20% - 强调文字颜色 1 2 2 2 2" xfId="4"/>
    <cellStyle name="20% - 强调文字颜色 1 2 2 2 2 2" xfId="5"/>
    <cellStyle name="20% - 强调文字颜色 1 2 2 2 3" xfId="6"/>
    <cellStyle name="20% - 强调文字颜色 1 2 2 2 4" xfId="7"/>
    <cellStyle name="20% - 强调文字颜色 1 2 2 3" xfId="8"/>
    <cellStyle name="20% - 强调文字颜色 1 2 2 3 2" xfId="9"/>
    <cellStyle name="20% - 强调文字颜色 1 2 2 3 2 2" xfId="10"/>
    <cellStyle name="20% - 强调文字颜色 1 2 2 3 3" xfId="11"/>
    <cellStyle name="20% - 强调文字颜色 1 2 2 4" xfId="12"/>
    <cellStyle name="20% - 强调文字颜色 1 2 2 4 2" xfId="13"/>
    <cellStyle name="20% - 强调文字颜色 1 2 2 4 3" xfId="14"/>
    <cellStyle name="20% - 强调文字颜色 1 2 2 5" xfId="15"/>
    <cellStyle name="20% - 强调文字颜色 1 2 2 5 2" xfId="16"/>
    <cellStyle name="20% - 强调文字颜色 1 2 2 5 3" xfId="17"/>
    <cellStyle name="20% - 强调文字颜色 1 2 2 6" xfId="18"/>
    <cellStyle name="20% - 强调文字颜色 1 2 2 7" xfId="19"/>
    <cellStyle name="20% - 强调文字颜色 1 2 3" xfId="20"/>
    <cellStyle name="20% - 强调文字颜色 1 2 3 2" xfId="21"/>
    <cellStyle name="20% - 强调文字颜色 1 2 3 2 2" xfId="22"/>
    <cellStyle name="20% - 强调文字颜色 1 2 3 3" xfId="23"/>
    <cellStyle name="20% - 强调文字颜色 1 2 3 4" xfId="24"/>
    <cellStyle name="20% - 强调文字颜色 1 2 4" xfId="25"/>
    <cellStyle name="20% - 强调文字颜色 1 2 4 2" xfId="26"/>
    <cellStyle name="20% - 强调文字颜色 1 2 4 2 2" xfId="27"/>
    <cellStyle name="20% - 强调文字颜色 1 2 4 3" xfId="28"/>
    <cellStyle name="20% - 强调文字颜色 1 2 5" xfId="29"/>
    <cellStyle name="20% - 强调文字颜色 1 2 5 2" xfId="30"/>
    <cellStyle name="20% - 强调文字颜色 1 2 5 3" xfId="31"/>
    <cellStyle name="20% - 强调文字颜色 1 2 6" xfId="32"/>
    <cellStyle name="20% - 强调文字颜色 1 2 7" xfId="33"/>
    <cellStyle name="20% - 强调文字颜色 2 2" xfId="34"/>
    <cellStyle name="20% - 强调文字颜色 2 2 2" xfId="35"/>
    <cellStyle name="20% - 强调文字颜色 2 2 2 2" xfId="36"/>
    <cellStyle name="20% - 强调文字颜色 2 2 2 2 2" xfId="37"/>
    <cellStyle name="20% - 强调文字颜色 2 2 2 2 2 2" xfId="38"/>
    <cellStyle name="20% - 强调文字颜色 2 2 2 2 3" xfId="39"/>
    <cellStyle name="20% - 强调文字颜色 2 2 2 2 4" xfId="40"/>
    <cellStyle name="20% - 强调文字颜色 2 2 2 3" xfId="41"/>
    <cellStyle name="20% - 强调文字颜色 2 2 2 3 2" xfId="42"/>
    <cellStyle name="20% - 强调文字颜色 2 2 2 3 2 2" xfId="43"/>
    <cellStyle name="20% - 强调文字颜色 2 2 2 3 3" xfId="44"/>
    <cellStyle name="20% - 强调文字颜色 2 2 2 4" xfId="45"/>
    <cellStyle name="20% - 强调文字颜色 2 2 2 4 2" xfId="46"/>
    <cellStyle name="20% - 强调文字颜色 2 2 2 4 3" xfId="47"/>
    <cellStyle name="20% - 强调文字颜色 2 2 2 5" xfId="48"/>
    <cellStyle name="20% - 强调文字颜色 2 2 2 5 2" xfId="49"/>
    <cellStyle name="20% - 强调文字颜色 2 2 2 5 3" xfId="50"/>
    <cellStyle name="20% - 强调文字颜色 2 2 2 6" xfId="51"/>
    <cellStyle name="20% - 强调文字颜色 2 2 2 7" xfId="52"/>
    <cellStyle name="20% - 强调文字颜色 2 2 3" xfId="53"/>
    <cellStyle name="20% - 强调文字颜色 2 2 3 2" xfId="54"/>
    <cellStyle name="20% - 强调文字颜色 2 2 3 2 2" xfId="55"/>
    <cellStyle name="20% - 强调文字颜色 2 2 3 3" xfId="56"/>
    <cellStyle name="20% - 强调文字颜色 2 2 3 4" xfId="57"/>
    <cellStyle name="20% - 强调文字颜色 2 2 4" xfId="58"/>
    <cellStyle name="20% - 强调文字颜色 2 2 4 2" xfId="59"/>
    <cellStyle name="20% - 强调文字颜色 2 2 4 2 2" xfId="60"/>
    <cellStyle name="20% - 强调文字颜色 2 2 4 3" xfId="61"/>
    <cellStyle name="20% - 强调文字颜色 2 2 5" xfId="62"/>
    <cellStyle name="20% - 强调文字颜色 2 2 5 2" xfId="63"/>
    <cellStyle name="20% - 强调文字颜色 2 2 5 3" xfId="64"/>
    <cellStyle name="20% - 强调文字颜色 2 2 6" xfId="65"/>
    <cellStyle name="20% - 强调文字颜色 2 2 7" xfId="66"/>
    <cellStyle name="20% - 强调文字颜色 3 2" xfId="67"/>
    <cellStyle name="20% - 强调文字颜色 3 2 2" xfId="68"/>
    <cellStyle name="20% - 强调文字颜色 3 2 2 2" xfId="69"/>
    <cellStyle name="20% - 强调文字颜色 3 2 2 2 2" xfId="70"/>
    <cellStyle name="20% - 强调文字颜色 3 2 2 2 2 2" xfId="71"/>
    <cellStyle name="20% - 强调文字颜色 3 2 2 2 3" xfId="72"/>
    <cellStyle name="20% - 强调文字颜色 3 2 2 2 4" xfId="73"/>
    <cellStyle name="20% - 强调文字颜色 3 2 2 3" xfId="74"/>
    <cellStyle name="20% - 强调文字颜色 3 2 2 3 2" xfId="75"/>
    <cellStyle name="20% - 强调文字颜色 3 2 2 3 2 2" xfId="76"/>
    <cellStyle name="20% - 强调文字颜色 3 2 2 3 3" xfId="77"/>
    <cellStyle name="20% - 强调文字颜色 3 2 2 4" xfId="78"/>
    <cellStyle name="20% - 强调文字颜色 3 2 2 4 2" xfId="79"/>
    <cellStyle name="20% - 强调文字颜色 3 2 2 4 3" xfId="80"/>
    <cellStyle name="20% - 强调文字颜色 3 2 2 5" xfId="81"/>
    <cellStyle name="20% - 强调文字颜色 3 2 2 5 2" xfId="82"/>
    <cellStyle name="20% - 强调文字颜色 3 2 2 5 3" xfId="83"/>
    <cellStyle name="20% - 强调文字颜色 3 2 2 6" xfId="84"/>
    <cellStyle name="20% - 强调文字颜色 3 2 2 7" xfId="85"/>
    <cellStyle name="20% - 强调文字颜色 3 2 3" xfId="86"/>
    <cellStyle name="20% - 强调文字颜色 3 2 3 2" xfId="87"/>
    <cellStyle name="20% - 强调文字颜色 3 2 3 2 2" xfId="88"/>
    <cellStyle name="20% - 强调文字颜色 3 2 3 3" xfId="89"/>
    <cellStyle name="20% - 强调文字颜色 3 2 3 4" xfId="90"/>
    <cellStyle name="20% - 强调文字颜色 3 2 4" xfId="91"/>
    <cellStyle name="20% - 强调文字颜色 3 2 4 2" xfId="92"/>
    <cellStyle name="20% - 强调文字颜色 3 2 4 2 2" xfId="93"/>
    <cellStyle name="20% - 强调文字颜色 3 2 4 3" xfId="94"/>
    <cellStyle name="20% - 强调文字颜色 3 2 5" xfId="95"/>
    <cellStyle name="20% - 强调文字颜色 3 2 5 2" xfId="96"/>
    <cellStyle name="20% - 强调文字颜色 3 2 5 3" xfId="97"/>
    <cellStyle name="20% - 强调文字颜色 3 2 6" xfId="98"/>
    <cellStyle name="20% - 强调文字颜色 3 2 7" xfId="99"/>
    <cellStyle name="20% - 强调文字颜色 4 2" xfId="100"/>
    <cellStyle name="20% - 强调文字颜色 4 2 2" xfId="101"/>
    <cellStyle name="20% - 强调文字颜色 4 2 2 2" xfId="102"/>
    <cellStyle name="20% - 强调文字颜色 4 2 2 2 2" xfId="103"/>
    <cellStyle name="20% - 强调文字颜色 4 2 2 2 2 2" xfId="104"/>
    <cellStyle name="20% - 强调文字颜色 4 2 2 2 3" xfId="105"/>
    <cellStyle name="20% - 强调文字颜色 4 2 2 2 4" xfId="106"/>
    <cellStyle name="20% - 强调文字颜色 4 2 2 3" xfId="107"/>
    <cellStyle name="20% - 强调文字颜色 4 2 2 3 2" xfId="108"/>
    <cellStyle name="20% - 强调文字颜色 4 2 2 3 2 2" xfId="109"/>
    <cellStyle name="20% - 强调文字颜色 4 2 2 3 3" xfId="110"/>
    <cellStyle name="20% - 强调文字颜色 4 2 2 4" xfId="111"/>
    <cellStyle name="20% - 强调文字颜色 4 2 2 4 2" xfId="112"/>
    <cellStyle name="20% - 强调文字颜色 4 2 2 4 3" xfId="113"/>
    <cellStyle name="20% - 强调文字颜色 4 2 2 5" xfId="114"/>
    <cellStyle name="20% - 强调文字颜色 4 2 2 5 2" xfId="115"/>
    <cellStyle name="20% - 强调文字颜色 4 2 2 5 3" xfId="116"/>
    <cellStyle name="20% - 强调文字颜色 4 2 2 6" xfId="117"/>
    <cellStyle name="20% - 强调文字颜色 4 2 2 7" xfId="118"/>
    <cellStyle name="20% - 强调文字颜色 4 2 3" xfId="119"/>
    <cellStyle name="20% - 强调文字颜色 4 2 3 2" xfId="120"/>
    <cellStyle name="20% - 强调文字颜色 4 2 3 2 2" xfId="121"/>
    <cellStyle name="20% - 强调文字颜色 4 2 3 3" xfId="122"/>
    <cellStyle name="20% - 强调文字颜色 4 2 3 4" xfId="123"/>
    <cellStyle name="20% - 强调文字颜色 4 2 4" xfId="124"/>
    <cellStyle name="20% - 强调文字颜色 4 2 4 2" xfId="125"/>
    <cellStyle name="20% - 强调文字颜色 4 2 4 2 2" xfId="126"/>
    <cellStyle name="20% - 强调文字颜色 4 2 4 3" xfId="127"/>
    <cellStyle name="20% - 强调文字颜色 4 2 5" xfId="128"/>
    <cellStyle name="20% - 强调文字颜色 4 2 5 2" xfId="129"/>
    <cellStyle name="20% - 强调文字颜色 4 2 5 3" xfId="130"/>
    <cellStyle name="20% - 强调文字颜色 4 2 6" xfId="131"/>
    <cellStyle name="20% - 强调文字颜色 4 2 7" xfId="132"/>
    <cellStyle name="20% - 强调文字颜色 5 2" xfId="133"/>
    <cellStyle name="20% - 强调文字颜色 5 2 2" xfId="134"/>
    <cellStyle name="20% - 强调文字颜色 5 2 2 2" xfId="135"/>
    <cellStyle name="20% - 强调文字颜色 5 2 2 2 2" xfId="136"/>
    <cellStyle name="20% - 强调文字颜色 5 2 2 2 2 2" xfId="137"/>
    <cellStyle name="20% - 强调文字颜色 5 2 2 2 3" xfId="138"/>
    <cellStyle name="20% - 强调文字颜色 5 2 2 2 4" xfId="139"/>
    <cellStyle name="20% - 强调文字颜色 5 2 2 3" xfId="140"/>
    <cellStyle name="20% - 强调文字颜色 5 2 2 3 2" xfId="141"/>
    <cellStyle name="20% - 强调文字颜色 5 2 2 3 2 2" xfId="142"/>
    <cellStyle name="20% - 强调文字颜色 5 2 2 3 3" xfId="143"/>
    <cellStyle name="20% - 强调文字颜色 5 2 2 4" xfId="144"/>
    <cellStyle name="20% - 强调文字颜色 5 2 2 4 2" xfId="145"/>
    <cellStyle name="20% - 强调文字颜色 5 2 2 4 3" xfId="146"/>
    <cellStyle name="20% - 强调文字颜色 5 2 2 5" xfId="147"/>
    <cellStyle name="20% - 强调文字颜色 5 2 2 5 2" xfId="148"/>
    <cellStyle name="20% - 强调文字颜色 5 2 2 5 3" xfId="149"/>
    <cellStyle name="20% - 强调文字颜色 5 2 2 6" xfId="150"/>
    <cellStyle name="20% - 强调文字颜色 5 2 2 7" xfId="151"/>
    <cellStyle name="20% - 强调文字颜色 5 2 3" xfId="152"/>
    <cellStyle name="20% - 强调文字颜色 5 2 3 2" xfId="153"/>
    <cellStyle name="20% - 强调文字颜色 5 2 3 2 2" xfId="154"/>
    <cellStyle name="20% - 强调文字颜色 5 2 3 3" xfId="155"/>
    <cellStyle name="20% - 强调文字颜色 5 2 3 4" xfId="156"/>
    <cellStyle name="20% - 强调文字颜色 5 2 4" xfId="157"/>
    <cellStyle name="20% - 强调文字颜色 5 2 4 2" xfId="158"/>
    <cellStyle name="20% - 强调文字颜色 5 2 4 2 2" xfId="159"/>
    <cellStyle name="20% - 强调文字颜色 5 2 4 3" xfId="160"/>
    <cellStyle name="20% - 强调文字颜色 5 2 5" xfId="161"/>
    <cellStyle name="20% - 强调文字颜色 5 2 5 2" xfId="162"/>
    <cellStyle name="20% - 强调文字颜色 5 2 5 3" xfId="163"/>
    <cellStyle name="20% - 强调文字颜色 5 2 6" xfId="164"/>
    <cellStyle name="20% - 强调文字颜色 5 2 7" xfId="165"/>
    <cellStyle name="20% - 强调文字颜色 6 2" xfId="166"/>
    <cellStyle name="20% - 强调文字颜色 6 2 2" xfId="167"/>
    <cellStyle name="20% - 强调文字颜色 6 2 2 2" xfId="168"/>
    <cellStyle name="20% - 强调文字颜色 6 2 2 2 2" xfId="169"/>
    <cellStyle name="20% - 强调文字颜色 6 2 2 2 2 2" xfId="170"/>
    <cellStyle name="20% - 强调文字颜色 6 2 2 2 3" xfId="171"/>
    <cellStyle name="20% - 强调文字颜色 6 2 2 2 4" xfId="172"/>
    <cellStyle name="20% - 强调文字颜色 6 2 2 3" xfId="173"/>
    <cellStyle name="20% - 强调文字颜色 6 2 2 3 2" xfId="174"/>
    <cellStyle name="20% - 强调文字颜色 6 2 2 3 2 2" xfId="175"/>
    <cellStyle name="20% - 强调文字颜色 6 2 2 3 3" xfId="176"/>
    <cellStyle name="20% - 强调文字颜色 6 2 2 4" xfId="177"/>
    <cellStyle name="20% - 强调文字颜色 6 2 2 4 2" xfId="178"/>
    <cellStyle name="20% - 强调文字颜色 6 2 2 4 3" xfId="179"/>
    <cellStyle name="20% - 强调文字颜色 6 2 2 5" xfId="180"/>
    <cellStyle name="20% - 强调文字颜色 6 2 2 5 2" xfId="181"/>
    <cellStyle name="20% - 强调文字颜色 6 2 2 5 3" xfId="182"/>
    <cellStyle name="20% - 强调文字颜色 6 2 2 6" xfId="183"/>
    <cellStyle name="20% - 强调文字颜色 6 2 2 7" xfId="184"/>
    <cellStyle name="20% - 强调文字颜色 6 2 3" xfId="185"/>
    <cellStyle name="20% - 强调文字颜色 6 2 3 2" xfId="186"/>
    <cellStyle name="20% - 强调文字颜色 6 2 3 2 2" xfId="187"/>
    <cellStyle name="20% - 强调文字颜色 6 2 3 3" xfId="188"/>
    <cellStyle name="20% - 强调文字颜色 6 2 3 4" xfId="189"/>
    <cellStyle name="20% - 强调文字颜色 6 2 4" xfId="190"/>
    <cellStyle name="20% - 强调文字颜色 6 2 4 2" xfId="191"/>
    <cellStyle name="20% - 强调文字颜色 6 2 4 2 2" xfId="192"/>
    <cellStyle name="20% - 强调文字颜色 6 2 4 3" xfId="193"/>
    <cellStyle name="20% - 强调文字颜色 6 2 5" xfId="194"/>
    <cellStyle name="20% - 强调文字颜色 6 2 5 2" xfId="195"/>
    <cellStyle name="20% - 强调文字颜色 6 2 5 3" xfId="196"/>
    <cellStyle name="20% - 强调文字颜色 6 2 6" xfId="197"/>
    <cellStyle name="20% - 强调文字颜色 6 2 7" xfId="198"/>
    <cellStyle name="40% - 强调文字颜色 1 2" xfId="199"/>
    <cellStyle name="40% - 强调文字颜色 1 2 2" xfId="200"/>
    <cellStyle name="40% - 强调文字颜色 1 2 2 2" xfId="201"/>
    <cellStyle name="40% - 强调文字颜色 1 2 2 2 2" xfId="202"/>
    <cellStyle name="40% - 强调文字颜色 1 2 2 2 2 2" xfId="203"/>
    <cellStyle name="40% - 强调文字颜色 1 2 2 2 3" xfId="204"/>
    <cellStyle name="40% - 强调文字颜色 1 2 2 2 4" xfId="205"/>
    <cellStyle name="40% - 强调文字颜色 1 2 2 3" xfId="206"/>
    <cellStyle name="40% - 强调文字颜色 1 2 2 3 2" xfId="207"/>
    <cellStyle name="40% - 强调文字颜色 1 2 2 3 2 2" xfId="208"/>
    <cellStyle name="40% - 强调文字颜色 1 2 2 3 3" xfId="209"/>
    <cellStyle name="40% - 强调文字颜色 1 2 2 4" xfId="210"/>
    <cellStyle name="40% - 强调文字颜色 1 2 2 4 2" xfId="211"/>
    <cellStyle name="40% - 强调文字颜色 1 2 2 4 3" xfId="212"/>
    <cellStyle name="40% - 强调文字颜色 1 2 2 5" xfId="213"/>
    <cellStyle name="40% - 强调文字颜色 1 2 2 5 2" xfId="214"/>
    <cellStyle name="40% - 强调文字颜色 1 2 2 5 3" xfId="215"/>
    <cellStyle name="40% - 强调文字颜色 1 2 2 6" xfId="216"/>
    <cellStyle name="40% - 强调文字颜色 1 2 2 7" xfId="217"/>
    <cellStyle name="40% - 强调文字颜色 1 2 3" xfId="218"/>
    <cellStyle name="40% - 强调文字颜色 1 2 3 2" xfId="219"/>
    <cellStyle name="40% - 强调文字颜色 1 2 3 2 2" xfId="220"/>
    <cellStyle name="40% - 强调文字颜色 1 2 3 3" xfId="221"/>
    <cellStyle name="40% - 强调文字颜色 1 2 3 4" xfId="222"/>
    <cellStyle name="40% - 强调文字颜色 1 2 4" xfId="223"/>
    <cellStyle name="40% - 强调文字颜色 1 2 4 2" xfId="224"/>
    <cellStyle name="40% - 强调文字颜色 1 2 4 2 2" xfId="225"/>
    <cellStyle name="40% - 强调文字颜色 1 2 4 3" xfId="226"/>
    <cellStyle name="40% - 强调文字颜色 1 2 5" xfId="227"/>
    <cellStyle name="40% - 强调文字颜色 1 2 5 2" xfId="228"/>
    <cellStyle name="40% - 强调文字颜色 1 2 5 3" xfId="229"/>
    <cellStyle name="40% - 强调文字颜色 1 2 6" xfId="230"/>
    <cellStyle name="40% - 强调文字颜色 1 2 7" xfId="231"/>
    <cellStyle name="40% - 强调文字颜色 2 2" xfId="232"/>
    <cellStyle name="40% - 强调文字颜色 2 2 2" xfId="233"/>
    <cellStyle name="40% - 强调文字颜色 2 2 2 2" xfId="234"/>
    <cellStyle name="40% - 强调文字颜色 2 2 2 2 2" xfId="235"/>
    <cellStyle name="40% - 强调文字颜色 2 2 2 2 2 2" xfId="236"/>
    <cellStyle name="40% - 强调文字颜色 2 2 2 2 3" xfId="237"/>
    <cellStyle name="40% - 强调文字颜色 2 2 2 2 4" xfId="238"/>
    <cellStyle name="40% - 强调文字颜色 2 2 2 3" xfId="239"/>
    <cellStyle name="40% - 强调文字颜色 2 2 2 3 2" xfId="240"/>
    <cellStyle name="40% - 强调文字颜色 2 2 2 3 2 2" xfId="241"/>
    <cellStyle name="40% - 强调文字颜色 2 2 2 3 3" xfId="242"/>
    <cellStyle name="40% - 强调文字颜色 2 2 2 4" xfId="243"/>
    <cellStyle name="40% - 强调文字颜色 2 2 2 4 2" xfId="244"/>
    <cellStyle name="40% - 强调文字颜色 2 2 2 4 3" xfId="245"/>
    <cellStyle name="40% - 强调文字颜色 2 2 2 5" xfId="246"/>
    <cellStyle name="40% - 强调文字颜色 2 2 2 5 2" xfId="247"/>
    <cellStyle name="40% - 强调文字颜色 2 2 2 5 3" xfId="248"/>
    <cellStyle name="40% - 强调文字颜色 2 2 2 6" xfId="249"/>
    <cellStyle name="40% - 强调文字颜色 2 2 2 7" xfId="250"/>
    <cellStyle name="40% - 强调文字颜色 2 2 3" xfId="251"/>
    <cellStyle name="40% - 强调文字颜色 2 2 3 2" xfId="252"/>
    <cellStyle name="40% - 强调文字颜色 2 2 3 2 2" xfId="253"/>
    <cellStyle name="40% - 强调文字颜色 2 2 3 3" xfId="254"/>
    <cellStyle name="40% - 强调文字颜色 2 2 3 4" xfId="255"/>
    <cellStyle name="40% - 强调文字颜色 2 2 4" xfId="256"/>
    <cellStyle name="40% - 强调文字颜色 2 2 4 2" xfId="257"/>
    <cellStyle name="40% - 强调文字颜色 2 2 4 2 2" xfId="258"/>
    <cellStyle name="40% - 强调文字颜色 2 2 4 3" xfId="259"/>
    <cellStyle name="40% - 强调文字颜色 2 2 5" xfId="260"/>
    <cellStyle name="40% - 强调文字颜色 2 2 5 2" xfId="261"/>
    <cellStyle name="40% - 强调文字颜色 2 2 5 3" xfId="262"/>
    <cellStyle name="40% - 强调文字颜色 2 2 6" xfId="263"/>
    <cellStyle name="40% - 强调文字颜色 2 2 7" xfId="264"/>
    <cellStyle name="40% - 强调文字颜色 3 2" xfId="265"/>
    <cellStyle name="40% - 强调文字颜色 3 2 2" xfId="266"/>
    <cellStyle name="40% - 强调文字颜色 3 2 2 2" xfId="267"/>
    <cellStyle name="40% - 强调文字颜色 3 2 2 2 2" xfId="268"/>
    <cellStyle name="40% - 强调文字颜色 3 2 2 2 2 2" xfId="269"/>
    <cellStyle name="40% - 强调文字颜色 3 2 2 2 3" xfId="270"/>
    <cellStyle name="40% - 强调文字颜色 3 2 2 2 4" xfId="271"/>
    <cellStyle name="40% - 强调文字颜色 3 2 2 3" xfId="272"/>
    <cellStyle name="40% - 强调文字颜色 3 2 2 3 2" xfId="273"/>
    <cellStyle name="40% - 强调文字颜色 3 2 2 3 2 2" xfId="274"/>
    <cellStyle name="40% - 强调文字颜色 3 2 2 3 3" xfId="275"/>
    <cellStyle name="40% - 强调文字颜色 3 2 2 4" xfId="276"/>
    <cellStyle name="40% - 强调文字颜色 3 2 2 4 2" xfId="277"/>
    <cellStyle name="40% - 强调文字颜色 3 2 2 4 3" xfId="278"/>
    <cellStyle name="40% - 强调文字颜色 3 2 2 5" xfId="279"/>
    <cellStyle name="40% - 强调文字颜色 3 2 2 5 2" xfId="280"/>
    <cellStyle name="40% - 强调文字颜色 3 2 2 5 3" xfId="281"/>
    <cellStyle name="40% - 强调文字颜色 3 2 2 6" xfId="282"/>
    <cellStyle name="40% - 强调文字颜色 3 2 2 7" xfId="283"/>
    <cellStyle name="40% - 强调文字颜色 3 2 3" xfId="284"/>
    <cellStyle name="40% - 强调文字颜色 3 2 3 2" xfId="285"/>
    <cellStyle name="40% - 强调文字颜色 3 2 3 2 2" xfId="286"/>
    <cellStyle name="40% - 强调文字颜色 3 2 3 3" xfId="287"/>
    <cellStyle name="40% - 强调文字颜色 3 2 3 4" xfId="288"/>
    <cellStyle name="40% - 强调文字颜色 3 2 4" xfId="289"/>
    <cellStyle name="40% - 强调文字颜色 3 2 4 2" xfId="290"/>
    <cellStyle name="40% - 强调文字颜色 3 2 4 2 2" xfId="291"/>
    <cellStyle name="40% - 强调文字颜色 3 2 4 3" xfId="292"/>
    <cellStyle name="40% - 强调文字颜色 3 2 5" xfId="293"/>
    <cellStyle name="40% - 强调文字颜色 3 2 5 2" xfId="294"/>
    <cellStyle name="40% - 强调文字颜色 3 2 5 3" xfId="295"/>
    <cellStyle name="40% - 强调文字颜色 3 2 6" xfId="296"/>
    <cellStyle name="40% - 强调文字颜色 3 2 7" xfId="297"/>
    <cellStyle name="40% - 强调文字颜色 4 2" xfId="298"/>
    <cellStyle name="40% - 强调文字颜色 4 2 2" xfId="299"/>
    <cellStyle name="40% - 强调文字颜色 4 2 2 2" xfId="300"/>
    <cellStyle name="40% - 强调文字颜色 4 2 2 2 2" xfId="301"/>
    <cellStyle name="40% - 强调文字颜色 4 2 2 2 2 2" xfId="302"/>
    <cellStyle name="40% - 强调文字颜色 4 2 2 2 3" xfId="303"/>
    <cellStyle name="40% - 强调文字颜色 4 2 2 2 4" xfId="304"/>
    <cellStyle name="40% - 强调文字颜色 4 2 2 3" xfId="305"/>
    <cellStyle name="40% - 强调文字颜色 4 2 2 3 2" xfId="306"/>
    <cellStyle name="40% - 强调文字颜色 4 2 2 3 2 2" xfId="307"/>
    <cellStyle name="40% - 强调文字颜色 4 2 2 3 3" xfId="308"/>
    <cellStyle name="40% - 强调文字颜色 4 2 2 4" xfId="309"/>
    <cellStyle name="40% - 强调文字颜色 4 2 2 4 2" xfId="310"/>
    <cellStyle name="40% - 强调文字颜色 4 2 2 4 3" xfId="311"/>
    <cellStyle name="40% - 强调文字颜色 4 2 2 5" xfId="312"/>
    <cellStyle name="40% - 强调文字颜色 4 2 2 5 2" xfId="313"/>
    <cellStyle name="40% - 强调文字颜色 4 2 2 5 3" xfId="314"/>
    <cellStyle name="40% - 强调文字颜色 4 2 2 6" xfId="315"/>
    <cellStyle name="40% - 强调文字颜色 4 2 2 7" xfId="316"/>
    <cellStyle name="40% - 强调文字颜色 4 2 3" xfId="317"/>
    <cellStyle name="40% - 强调文字颜色 4 2 3 2" xfId="318"/>
    <cellStyle name="40% - 强调文字颜色 4 2 3 2 2" xfId="319"/>
    <cellStyle name="40% - 强调文字颜色 4 2 3 3" xfId="320"/>
    <cellStyle name="40% - 强调文字颜色 4 2 3 4" xfId="321"/>
    <cellStyle name="40% - 强调文字颜色 4 2 4" xfId="322"/>
    <cellStyle name="40% - 强调文字颜色 4 2 4 2" xfId="323"/>
    <cellStyle name="40% - 强调文字颜色 4 2 4 2 2" xfId="324"/>
    <cellStyle name="40% - 强调文字颜色 4 2 4 3" xfId="325"/>
    <cellStyle name="40% - 强调文字颜色 4 2 5" xfId="326"/>
    <cellStyle name="40% - 强调文字颜色 4 2 5 2" xfId="327"/>
    <cellStyle name="40% - 强调文字颜色 4 2 5 3" xfId="328"/>
    <cellStyle name="40% - 强调文字颜色 4 2 6" xfId="329"/>
    <cellStyle name="40% - 强调文字颜色 4 2 7" xfId="330"/>
    <cellStyle name="40% - 强调文字颜色 5 2" xfId="331"/>
    <cellStyle name="40% - 强调文字颜色 5 2 2" xfId="332"/>
    <cellStyle name="40% - 强调文字颜色 5 2 2 2" xfId="333"/>
    <cellStyle name="40% - 强调文字颜色 5 2 2 2 2" xfId="334"/>
    <cellStyle name="40% - 强调文字颜色 5 2 2 2 2 2" xfId="335"/>
    <cellStyle name="40% - 强调文字颜色 5 2 2 2 3" xfId="336"/>
    <cellStyle name="40% - 强调文字颜色 5 2 2 2 4" xfId="337"/>
    <cellStyle name="40% - 强调文字颜色 5 2 2 3" xfId="338"/>
    <cellStyle name="40% - 强调文字颜色 5 2 2 3 2" xfId="339"/>
    <cellStyle name="40% - 强调文字颜色 5 2 2 3 2 2" xfId="340"/>
    <cellStyle name="40% - 强调文字颜色 5 2 2 3 3" xfId="341"/>
    <cellStyle name="40% - 强调文字颜色 5 2 2 4" xfId="342"/>
    <cellStyle name="40% - 强调文字颜色 5 2 2 4 2" xfId="343"/>
    <cellStyle name="40% - 强调文字颜色 5 2 2 4 3" xfId="344"/>
    <cellStyle name="40% - 强调文字颜色 5 2 2 5" xfId="345"/>
    <cellStyle name="40% - 强调文字颜色 5 2 2 5 2" xfId="346"/>
    <cellStyle name="40% - 强调文字颜色 5 2 2 5 3" xfId="347"/>
    <cellStyle name="40% - 强调文字颜色 5 2 2 6" xfId="348"/>
    <cellStyle name="40% - 强调文字颜色 5 2 2 7" xfId="349"/>
    <cellStyle name="40% - 强调文字颜色 5 2 3" xfId="350"/>
    <cellStyle name="40% - 强调文字颜色 5 2 3 2" xfId="351"/>
    <cellStyle name="40% - 强调文字颜色 5 2 3 2 2" xfId="352"/>
    <cellStyle name="40% - 强调文字颜色 5 2 3 3" xfId="353"/>
    <cellStyle name="40% - 强调文字颜色 5 2 3 4" xfId="354"/>
    <cellStyle name="40% - 强调文字颜色 5 2 4" xfId="355"/>
    <cellStyle name="40% - 强调文字颜色 5 2 4 2" xfId="356"/>
    <cellStyle name="40% - 强调文字颜色 5 2 4 2 2" xfId="357"/>
    <cellStyle name="40% - 强调文字颜色 5 2 4 3" xfId="358"/>
    <cellStyle name="40% - 强调文字颜色 5 2 5" xfId="359"/>
    <cellStyle name="40% - 强调文字颜色 5 2 5 2" xfId="360"/>
    <cellStyle name="40% - 强调文字颜色 5 2 5 3" xfId="361"/>
    <cellStyle name="40% - 强调文字颜色 5 2 6" xfId="362"/>
    <cellStyle name="40% - 强调文字颜色 5 2 7" xfId="363"/>
    <cellStyle name="40% - 强调文字颜色 6 2" xfId="364"/>
    <cellStyle name="40% - 强调文字颜色 6 2 2" xfId="365"/>
    <cellStyle name="40% - 强调文字颜色 6 2 2 2" xfId="366"/>
    <cellStyle name="40% - 强调文字颜色 6 2 2 2 2" xfId="367"/>
    <cellStyle name="40% - 强调文字颜色 6 2 2 2 2 2" xfId="368"/>
    <cellStyle name="40% - 强调文字颜色 6 2 2 2 3" xfId="369"/>
    <cellStyle name="40% - 强调文字颜色 6 2 2 2 4" xfId="370"/>
    <cellStyle name="40% - 强调文字颜色 6 2 2 3" xfId="371"/>
    <cellStyle name="40% - 强调文字颜色 6 2 2 3 2" xfId="372"/>
    <cellStyle name="40% - 强调文字颜色 6 2 2 3 2 2" xfId="373"/>
    <cellStyle name="40% - 强调文字颜色 6 2 2 3 3" xfId="374"/>
    <cellStyle name="40% - 强调文字颜色 6 2 2 4" xfId="375"/>
    <cellStyle name="40% - 强调文字颜色 6 2 2 4 2" xfId="376"/>
    <cellStyle name="40% - 强调文字颜色 6 2 2 4 3" xfId="377"/>
    <cellStyle name="40% - 强调文字颜色 6 2 2 5" xfId="378"/>
    <cellStyle name="40% - 强调文字颜色 6 2 2 5 2" xfId="379"/>
    <cellStyle name="40% - 强调文字颜色 6 2 2 5 3" xfId="380"/>
    <cellStyle name="40% - 强调文字颜色 6 2 2 6" xfId="381"/>
    <cellStyle name="40% - 强调文字颜色 6 2 2 7" xfId="382"/>
    <cellStyle name="40% - 强调文字颜色 6 2 3" xfId="383"/>
    <cellStyle name="40% - 强调文字颜色 6 2 3 2" xfId="384"/>
    <cellStyle name="40% - 强调文字颜色 6 2 3 2 2" xfId="385"/>
    <cellStyle name="40% - 强调文字颜色 6 2 3 3" xfId="386"/>
    <cellStyle name="40% - 强调文字颜色 6 2 3 4" xfId="387"/>
    <cellStyle name="40% - 强调文字颜色 6 2 4" xfId="388"/>
    <cellStyle name="40% - 强调文字颜色 6 2 4 2" xfId="389"/>
    <cellStyle name="40% - 强调文字颜色 6 2 4 2 2" xfId="390"/>
    <cellStyle name="40% - 强调文字颜色 6 2 4 3" xfId="391"/>
    <cellStyle name="40% - 强调文字颜色 6 2 5" xfId="392"/>
    <cellStyle name="40% - 强调文字颜色 6 2 5 2" xfId="393"/>
    <cellStyle name="40% - 强调文字颜色 6 2 5 3" xfId="394"/>
    <cellStyle name="40% - 强调文字颜色 6 2 6" xfId="395"/>
    <cellStyle name="40% - 强调文字颜色 6 2 7" xfId="396"/>
    <cellStyle name="60% - 强调文字颜色 1 2" xfId="397"/>
    <cellStyle name="60% - 强调文字颜色 1 2 2" xfId="398"/>
    <cellStyle name="60% - 强调文字颜色 1 2 2 2" xfId="399"/>
    <cellStyle name="60% - 强调文字颜色 1 2 2 2 2" xfId="400"/>
    <cellStyle name="60% - 强调文字颜色 1 2 2 2 2 2" xfId="401"/>
    <cellStyle name="60% - 强调文字颜色 1 2 2 2 3" xfId="402"/>
    <cellStyle name="60% - 强调文字颜色 1 2 2 2 4" xfId="403"/>
    <cellStyle name="60% - 强调文字颜色 1 2 2 3" xfId="404"/>
    <cellStyle name="60% - 强调文字颜色 1 2 2 3 2" xfId="405"/>
    <cellStyle name="60% - 强调文字颜色 1 2 2 3 2 2" xfId="406"/>
    <cellStyle name="60% - 强调文字颜色 1 2 2 3 3" xfId="407"/>
    <cellStyle name="60% - 强调文字颜色 1 2 2 4" xfId="408"/>
    <cellStyle name="60% - 强调文字颜色 1 2 2 4 2" xfId="409"/>
    <cellStyle name="60% - 强调文字颜色 1 2 2 4 3" xfId="410"/>
    <cellStyle name="60% - 强调文字颜色 1 2 2 5" xfId="411"/>
    <cellStyle name="60% - 强调文字颜色 1 2 2 5 2" xfId="412"/>
    <cellStyle name="60% - 强调文字颜色 1 2 2 5 3" xfId="413"/>
    <cellStyle name="60% - 强调文字颜色 1 2 2 6" xfId="414"/>
    <cellStyle name="60% - 强调文字颜色 1 2 2 7" xfId="415"/>
    <cellStyle name="60% - 强调文字颜色 1 2 3" xfId="416"/>
    <cellStyle name="60% - 强调文字颜色 1 2 3 2" xfId="417"/>
    <cellStyle name="60% - 强调文字颜色 1 2 3 2 2" xfId="418"/>
    <cellStyle name="60% - 强调文字颜色 1 2 3 3" xfId="419"/>
    <cellStyle name="60% - 强调文字颜色 1 2 3 4" xfId="420"/>
    <cellStyle name="60% - 强调文字颜色 1 2 4" xfId="421"/>
    <cellStyle name="60% - 强调文字颜色 1 2 4 2" xfId="422"/>
    <cellStyle name="60% - 强调文字颜色 1 2 4 2 2" xfId="423"/>
    <cellStyle name="60% - 强调文字颜色 1 2 4 3" xfId="424"/>
    <cellStyle name="60% - 强调文字颜色 1 2 5" xfId="425"/>
    <cellStyle name="60% - 强调文字颜色 1 2 5 2" xfId="426"/>
    <cellStyle name="60% - 强调文字颜色 1 2 5 3" xfId="427"/>
    <cellStyle name="60% - 强调文字颜色 1 2 6" xfId="428"/>
    <cellStyle name="60% - 强调文字颜色 1 2 7" xfId="429"/>
    <cellStyle name="60% - 强调文字颜色 2 2" xfId="430"/>
    <cellStyle name="60% - 强调文字颜色 2 2 2" xfId="431"/>
    <cellStyle name="60% - 强调文字颜色 2 2 2 2" xfId="432"/>
    <cellStyle name="60% - 强调文字颜色 2 2 2 2 2" xfId="433"/>
    <cellStyle name="60% - 强调文字颜色 2 2 2 2 2 2" xfId="434"/>
    <cellStyle name="60% - 强调文字颜色 2 2 2 2 3" xfId="435"/>
    <cellStyle name="60% - 强调文字颜色 2 2 2 2 4" xfId="436"/>
    <cellStyle name="60% - 强调文字颜色 2 2 2 3" xfId="437"/>
    <cellStyle name="60% - 强调文字颜色 2 2 2 3 2" xfId="438"/>
    <cellStyle name="60% - 强调文字颜色 2 2 2 3 2 2" xfId="439"/>
    <cellStyle name="60% - 强调文字颜色 2 2 2 3 3" xfId="440"/>
    <cellStyle name="60% - 强调文字颜色 2 2 2 4" xfId="441"/>
    <cellStyle name="60% - 强调文字颜色 2 2 2 4 2" xfId="442"/>
    <cellStyle name="60% - 强调文字颜色 2 2 2 4 3" xfId="443"/>
    <cellStyle name="60% - 强调文字颜色 2 2 2 5" xfId="444"/>
    <cellStyle name="60% - 强调文字颜色 2 2 2 5 2" xfId="445"/>
    <cellStyle name="60% - 强调文字颜色 2 2 2 5 3" xfId="446"/>
    <cellStyle name="60% - 强调文字颜色 2 2 2 6" xfId="447"/>
    <cellStyle name="60% - 强调文字颜色 2 2 2 7" xfId="448"/>
    <cellStyle name="60% - 强调文字颜色 2 2 3" xfId="449"/>
    <cellStyle name="60% - 强调文字颜色 2 2 3 2" xfId="450"/>
    <cellStyle name="60% - 强调文字颜色 2 2 3 2 2" xfId="451"/>
    <cellStyle name="60% - 强调文字颜色 2 2 3 3" xfId="452"/>
    <cellStyle name="60% - 强调文字颜色 2 2 3 4" xfId="453"/>
    <cellStyle name="60% - 强调文字颜色 2 2 4" xfId="454"/>
    <cellStyle name="60% - 强调文字颜色 2 2 4 2" xfId="455"/>
    <cellStyle name="60% - 强调文字颜色 2 2 4 2 2" xfId="456"/>
    <cellStyle name="60% - 强调文字颜色 2 2 4 3" xfId="457"/>
    <cellStyle name="60% - 强调文字颜色 2 2 5" xfId="458"/>
    <cellStyle name="60% - 强调文字颜色 2 2 5 2" xfId="459"/>
    <cellStyle name="60% - 强调文字颜色 2 2 5 3" xfId="460"/>
    <cellStyle name="60% - 强调文字颜色 2 2 6" xfId="461"/>
    <cellStyle name="60% - 强调文字颜色 2 2 7" xfId="462"/>
    <cellStyle name="60% - 强调文字颜色 3 2" xfId="463"/>
    <cellStyle name="60% - 强调文字颜色 3 2 2" xfId="464"/>
    <cellStyle name="60% - 强调文字颜色 3 2 2 2" xfId="465"/>
    <cellStyle name="60% - 强调文字颜色 3 2 2 2 2" xfId="466"/>
    <cellStyle name="60% - 强调文字颜色 3 2 2 2 2 2" xfId="467"/>
    <cellStyle name="60% - 强调文字颜色 3 2 2 2 3" xfId="468"/>
    <cellStyle name="60% - 强调文字颜色 3 2 2 2 4" xfId="469"/>
    <cellStyle name="60% - 强调文字颜色 3 2 2 3" xfId="470"/>
    <cellStyle name="60% - 强调文字颜色 3 2 2 3 2" xfId="471"/>
    <cellStyle name="60% - 强调文字颜色 3 2 2 3 2 2" xfId="472"/>
    <cellStyle name="60% - 强调文字颜色 3 2 2 3 3" xfId="473"/>
    <cellStyle name="60% - 强调文字颜色 3 2 2 4" xfId="474"/>
    <cellStyle name="60% - 强调文字颜色 3 2 2 4 2" xfId="475"/>
    <cellStyle name="60% - 强调文字颜色 3 2 2 4 3" xfId="476"/>
    <cellStyle name="60% - 强调文字颜色 3 2 2 5" xfId="477"/>
    <cellStyle name="60% - 强调文字颜色 3 2 2 5 2" xfId="478"/>
    <cellStyle name="60% - 强调文字颜色 3 2 2 5 3" xfId="479"/>
    <cellStyle name="60% - 强调文字颜色 3 2 2 6" xfId="480"/>
    <cellStyle name="60% - 强调文字颜色 3 2 2 7" xfId="481"/>
    <cellStyle name="60% - 强调文字颜色 3 2 3" xfId="482"/>
    <cellStyle name="60% - 强调文字颜色 3 2 3 2" xfId="483"/>
    <cellStyle name="60% - 强调文字颜色 3 2 3 2 2" xfId="484"/>
    <cellStyle name="60% - 强调文字颜色 3 2 3 3" xfId="485"/>
    <cellStyle name="60% - 强调文字颜色 3 2 3 4" xfId="486"/>
    <cellStyle name="60% - 强调文字颜色 3 2 4" xfId="487"/>
    <cellStyle name="60% - 强调文字颜色 3 2 4 2" xfId="488"/>
    <cellStyle name="60% - 强调文字颜色 3 2 4 2 2" xfId="489"/>
    <cellStyle name="60% - 强调文字颜色 3 2 4 3" xfId="490"/>
    <cellStyle name="60% - 强调文字颜色 3 2 5" xfId="491"/>
    <cellStyle name="60% - 强调文字颜色 3 2 5 2" xfId="492"/>
    <cellStyle name="60% - 强调文字颜色 3 2 5 3" xfId="493"/>
    <cellStyle name="60% - 强调文字颜色 3 2 6" xfId="494"/>
    <cellStyle name="60% - 强调文字颜色 3 2 7" xfId="495"/>
    <cellStyle name="60% - 强调文字颜色 4 2" xfId="496"/>
    <cellStyle name="60% - 强调文字颜色 4 2 2" xfId="497"/>
    <cellStyle name="60% - 强调文字颜色 4 2 2 2" xfId="498"/>
    <cellStyle name="60% - 强调文字颜色 4 2 2 2 2" xfId="499"/>
    <cellStyle name="60% - 强调文字颜色 4 2 2 2 2 2" xfId="500"/>
    <cellStyle name="60% - 强调文字颜色 4 2 2 2 3" xfId="501"/>
    <cellStyle name="60% - 强调文字颜色 4 2 2 2 4" xfId="502"/>
    <cellStyle name="60% - 强调文字颜色 4 2 2 3" xfId="503"/>
    <cellStyle name="60% - 强调文字颜色 4 2 2 3 2" xfId="504"/>
    <cellStyle name="60% - 强调文字颜色 4 2 2 3 2 2" xfId="505"/>
    <cellStyle name="60% - 强调文字颜色 4 2 2 3 3" xfId="506"/>
    <cellStyle name="60% - 强调文字颜色 4 2 2 4" xfId="507"/>
    <cellStyle name="60% - 强调文字颜色 4 2 2 4 2" xfId="508"/>
    <cellStyle name="60% - 强调文字颜色 4 2 2 4 3" xfId="509"/>
    <cellStyle name="60% - 强调文字颜色 4 2 2 5" xfId="510"/>
    <cellStyle name="60% - 强调文字颜色 4 2 2 5 2" xfId="511"/>
    <cellStyle name="60% - 强调文字颜色 4 2 2 5 3" xfId="512"/>
    <cellStyle name="60% - 强调文字颜色 4 2 2 6" xfId="513"/>
    <cellStyle name="60% - 强调文字颜色 4 2 2 7" xfId="514"/>
    <cellStyle name="60% - 强调文字颜色 4 2 3" xfId="515"/>
    <cellStyle name="60% - 强调文字颜色 4 2 3 2" xfId="516"/>
    <cellStyle name="60% - 强调文字颜色 4 2 3 2 2" xfId="517"/>
    <cellStyle name="60% - 强调文字颜色 4 2 3 3" xfId="518"/>
    <cellStyle name="60% - 强调文字颜色 4 2 3 4" xfId="519"/>
    <cellStyle name="60% - 强调文字颜色 4 2 4" xfId="520"/>
    <cellStyle name="60% - 强调文字颜色 4 2 4 2" xfId="521"/>
    <cellStyle name="60% - 强调文字颜色 4 2 4 2 2" xfId="522"/>
    <cellStyle name="60% - 强调文字颜色 4 2 4 3" xfId="523"/>
    <cellStyle name="60% - 强调文字颜色 4 2 5" xfId="524"/>
    <cellStyle name="60% - 强调文字颜色 4 2 5 2" xfId="525"/>
    <cellStyle name="60% - 强调文字颜色 4 2 5 3" xfId="526"/>
    <cellStyle name="60% - 强调文字颜色 4 2 6" xfId="527"/>
    <cellStyle name="60% - 强调文字颜色 4 2 7" xfId="528"/>
    <cellStyle name="60% - 强调文字颜色 5 2" xfId="529"/>
    <cellStyle name="60% - 强调文字颜色 5 2 2" xfId="530"/>
    <cellStyle name="60% - 强调文字颜色 5 2 2 2" xfId="531"/>
    <cellStyle name="60% - 强调文字颜色 5 2 2 2 2" xfId="532"/>
    <cellStyle name="60% - 强调文字颜色 5 2 2 2 2 2" xfId="533"/>
    <cellStyle name="60% - 强调文字颜色 5 2 2 2 3" xfId="534"/>
    <cellStyle name="60% - 强调文字颜色 5 2 2 2 4" xfId="535"/>
    <cellStyle name="60% - 强调文字颜色 5 2 2 3" xfId="536"/>
    <cellStyle name="60% - 强调文字颜色 5 2 2 3 2" xfId="537"/>
    <cellStyle name="60% - 强调文字颜色 5 2 2 3 2 2" xfId="538"/>
    <cellStyle name="60% - 强调文字颜色 5 2 2 3 3" xfId="539"/>
    <cellStyle name="60% - 强调文字颜色 5 2 2 4" xfId="540"/>
    <cellStyle name="60% - 强调文字颜色 5 2 2 4 2" xfId="541"/>
    <cellStyle name="60% - 强调文字颜色 5 2 2 4 3" xfId="542"/>
    <cellStyle name="60% - 强调文字颜色 5 2 2 5" xfId="543"/>
    <cellStyle name="60% - 强调文字颜色 5 2 2 5 2" xfId="544"/>
    <cellStyle name="60% - 强调文字颜色 5 2 2 5 3" xfId="545"/>
    <cellStyle name="60% - 强调文字颜色 5 2 2 6" xfId="546"/>
    <cellStyle name="60% - 强调文字颜色 5 2 2 7" xfId="547"/>
    <cellStyle name="60% - 强调文字颜色 5 2 3" xfId="548"/>
    <cellStyle name="60% - 强调文字颜色 5 2 3 2" xfId="549"/>
    <cellStyle name="60% - 强调文字颜色 5 2 3 2 2" xfId="550"/>
    <cellStyle name="60% - 强调文字颜色 5 2 3 3" xfId="551"/>
    <cellStyle name="60% - 强调文字颜色 5 2 3 4" xfId="552"/>
    <cellStyle name="60% - 强调文字颜色 5 2 4" xfId="553"/>
    <cellStyle name="60% - 强调文字颜色 5 2 4 2" xfId="554"/>
    <cellStyle name="60% - 强调文字颜色 5 2 4 2 2" xfId="555"/>
    <cellStyle name="60% - 强调文字颜色 5 2 4 3" xfId="556"/>
    <cellStyle name="60% - 强调文字颜色 5 2 5" xfId="557"/>
    <cellStyle name="60% - 强调文字颜色 5 2 5 2" xfId="558"/>
    <cellStyle name="60% - 强调文字颜色 5 2 5 3" xfId="559"/>
    <cellStyle name="60% - 强调文字颜色 5 2 6" xfId="560"/>
    <cellStyle name="60% - 强调文字颜色 5 2 7" xfId="561"/>
    <cellStyle name="60% - 强调文字颜色 6 2" xfId="562"/>
    <cellStyle name="60% - 强调文字颜色 6 2 2" xfId="563"/>
    <cellStyle name="60% - 强调文字颜色 6 2 2 2" xfId="564"/>
    <cellStyle name="60% - 强调文字颜色 6 2 2 2 2" xfId="565"/>
    <cellStyle name="60% - 强调文字颜色 6 2 2 2 2 2" xfId="566"/>
    <cellStyle name="60% - 强调文字颜色 6 2 2 2 3" xfId="567"/>
    <cellStyle name="60% - 强调文字颜色 6 2 2 2 4" xfId="568"/>
    <cellStyle name="60% - 强调文字颜色 6 2 2 3" xfId="569"/>
    <cellStyle name="60% - 强调文字颜色 6 2 2 3 2" xfId="570"/>
    <cellStyle name="60% - 强调文字颜色 6 2 2 3 2 2" xfId="571"/>
    <cellStyle name="60% - 强调文字颜色 6 2 2 3 3" xfId="572"/>
    <cellStyle name="60% - 强调文字颜色 6 2 2 4" xfId="573"/>
    <cellStyle name="60% - 强调文字颜色 6 2 2 4 2" xfId="574"/>
    <cellStyle name="60% - 强调文字颜色 6 2 2 4 3" xfId="575"/>
    <cellStyle name="60% - 强调文字颜色 6 2 2 5" xfId="576"/>
    <cellStyle name="60% - 强调文字颜色 6 2 2 5 2" xfId="577"/>
    <cellStyle name="60% - 强调文字颜色 6 2 2 5 3" xfId="578"/>
    <cellStyle name="60% - 强调文字颜色 6 2 2 6" xfId="579"/>
    <cellStyle name="60% - 强调文字颜色 6 2 2 7" xfId="580"/>
    <cellStyle name="60% - 强调文字颜色 6 2 3" xfId="581"/>
    <cellStyle name="60% - 强调文字颜色 6 2 3 2" xfId="582"/>
    <cellStyle name="60% - 强调文字颜色 6 2 3 2 2" xfId="583"/>
    <cellStyle name="60% - 强调文字颜色 6 2 3 3" xfId="584"/>
    <cellStyle name="60% - 强调文字颜色 6 2 3 4" xfId="585"/>
    <cellStyle name="60% - 强调文字颜色 6 2 4" xfId="586"/>
    <cellStyle name="60% - 强调文字颜色 6 2 4 2" xfId="587"/>
    <cellStyle name="60% - 强调文字颜色 6 2 4 2 2" xfId="588"/>
    <cellStyle name="60% - 强调文字颜色 6 2 4 3" xfId="589"/>
    <cellStyle name="60% - 强调文字颜色 6 2 5" xfId="590"/>
    <cellStyle name="60% - 强调文字颜色 6 2 5 2" xfId="591"/>
    <cellStyle name="60% - 强调文字颜色 6 2 5 3" xfId="592"/>
    <cellStyle name="60% - 强调文字颜色 6 2 6" xfId="593"/>
    <cellStyle name="60% - 强调文字颜色 6 2 7" xfId="594"/>
    <cellStyle name="标题 1 2" xfId="595"/>
    <cellStyle name="标题 1 2 2" xfId="596"/>
    <cellStyle name="标题 1 2 2 2" xfId="597"/>
    <cellStyle name="标题 1 2 2 2 2" xfId="598"/>
    <cellStyle name="标题 1 2 2 2 2 2" xfId="599"/>
    <cellStyle name="标题 1 2 2 2 3" xfId="600"/>
    <cellStyle name="标题 1 2 2 2 4" xfId="601"/>
    <cellStyle name="标题 1 2 2 3" xfId="602"/>
    <cellStyle name="标题 1 2 2 3 2" xfId="603"/>
    <cellStyle name="标题 1 2 2 3 2 2" xfId="604"/>
    <cellStyle name="标题 1 2 2 3 3" xfId="605"/>
    <cellStyle name="标题 1 2 2 4" xfId="606"/>
    <cellStyle name="标题 1 2 2 4 2" xfId="607"/>
    <cellStyle name="标题 1 2 2 4 3" xfId="608"/>
    <cellStyle name="标题 1 2 2 5" xfId="609"/>
    <cellStyle name="标题 1 2 2 5 2" xfId="610"/>
    <cellStyle name="标题 1 2 2 5 3" xfId="611"/>
    <cellStyle name="标题 1 2 2 6" xfId="612"/>
    <cellStyle name="标题 1 2 2 7" xfId="613"/>
    <cellStyle name="标题 1 2 3" xfId="614"/>
    <cellStyle name="标题 1 2 3 2" xfId="615"/>
    <cellStyle name="标题 1 2 3 2 2" xfId="616"/>
    <cellStyle name="标题 1 2 3 3" xfId="617"/>
    <cellStyle name="标题 1 2 4" xfId="618"/>
    <cellStyle name="标题 1 2 5" xfId="619"/>
    <cellStyle name="标题 2 2" xfId="620"/>
    <cellStyle name="标题 2 2 2" xfId="621"/>
    <cellStyle name="标题 2 2 2 2" xfId="622"/>
    <cellStyle name="标题 2 2 2 2 2" xfId="623"/>
    <cellStyle name="标题 2 2 2 2 2 2" xfId="624"/>
    <cellStyle name="标题 2 2 2 2 3" xfId="625"/>
    <cellStyle name="标题 2 2 2 2 4" xfId="626"/>
    <cellStyle name="标题 2 2 2 3" xfId="627"/>
    <cellStyle name="标题 2 2 2 3 2" xfId="628"/>
    <cellStyle name="标题 2 2 2 3 2 2" xfId="629"/>
    <cellStyle name="标题 2 2 2 3 3" xfId="630"/>
    <cellStyle name="标题 2 2 2 4" xfId="631"/>
    <cellStyle name="标题 2 2 2 4 2" xfId="632"/>
    <cellStyle name="标题 2 2 2 4 3" xfId="633"/>
    <cellStyle name="标题 2 2 2 5" xfId="634"/>
    <cellStyle name="标题 2 2 2 5 2" xfId="635"/>
    <cellStyle name="标题 2 2 2 5 3" xfId="636"/>
    <cellStyle name="标题 2 2 2 6" xfId="637"/>
    <cellStyle name="标题 2 2 2 7" xfId="638"/>
    <cellStyle name="标题 2 2 3" xfId="639"/>
    <cellStyle name="标题 2 2 3 2" xfId="640"/>
    <cellStyle name="标题 2 2 3 2 2" xfId="641"/>
    <cellStyle name="标题 2 2 3 3" xfId="642"/>
    <cellStyle name="标题 2 2 4" xfId="643"/>
    <cellStyle name="标题 2 2 5" xfId="644"/>
    <cellStyle name="标题 3 2" xfId="645"/>
    <cellStyle name="标题 3 2 2" xfId="646"/>
    <cellStyle name="标题 3 2 2 2" xfId="647"/>
    <cellStyle name="标题 3 2 2 2 2" xfId="648"/>
    <cellStyle name="标题 3 2 2 2 2 2" xfId="649"/>
    <cellStyle name="标题 3 2 2 2 3" xfId="650"/>
    <cellStyle name="标题 3 2 2 2 4" xfId="651"/>
    <cellStyle name="标题 3 2 2 3" xfId="652"/>
    <cellStyle name="标题 3 2 2 3 2" xfId="653"/>
    <cellStyle name="标题 3 2 2 3 2 2" xfId="654"/>
    <cellStyle name="标题 3 2 2 3 3" xfId="655"/>
    <cellStyle name="标题 3 2 2 4" xfId="656"/>
    <cellStyle name="标题 3 2 2 4 2" xfId="657"/>
    <cellStyle name="标题 3 2 2 4 3" xfId="658"/>
    <cellStyle name="标题 3 2 2 5" xfId="659"/>
    <cellStyle name="标题 3 2 2 5 2" xfId="660"/>
    <cellStyle name="标题 3 2 2 5 3" xfId="661"/>
    <cellStyle name="标题 3 2 2 6" xfId="662"/>
    <cellStyle name="标题 3 2 2 7" xfId="663"/>
    <cellStyle name="标题 3 2 3" xfId="664"/>
    <cellStyle name="标题 3 2 3 2" xfId="665"/>
    <cellStyle name="标题 3 2 3 2 2" xfId="666"/>
    <cellStyle name="标题 3 2 3 3" xfId="667"/>
    <cellStyle name="标题 3 2 4" xfId="668"/>
    <cellStyle name="标题 3 2 5" xfId="669"/>
    <cellStyle name="标题 4 2" xfId="670"/>
    <cellStyle name="标题 4 2 2" xfId="671"/>
    <cellStyle name="标题 4 2 2 2" xfId="672"/>
    <cellStyle name="标题 4 2 2 2 2" xfId="673"/>
    <cellStyle name="标题 4 2 2 2 2 2" xfId="674"/>
    <cellStyle name="标题 4 2 2 2 3" xfId="675"/>
    <cellStyle name="标题 4 2 2 2 4" xfId="676"/>
    <cellStyle name="标题 4 2 2 3" xfId="677"/>
    <cellStyle name="标题 4 2 2 3 2" xfId="678"/>
    <cellStyle name="标题 4 2 2 3 2 2" xfId="679"/>
    <cellStyle name="标题 4 2 2 3 3" xfId="680"/>
    <cellStyle name="标题 4 2 2 4" xfId="681"/>
    <cellStyle name="标题 4 2 2 4 2" xfId="682"/>
    <cellStyle name="标题 4 2 2 4 3" xfId="683"/>
    <cellStyle name="标题 4 2 2 5" xfId="684"/>
    <cellStyle name="标题 4 2 2 5 2" xfId="685"/>
    <cellStyle name="标题 4 2 2 5 3" xfId="686"/>
    <cellStyle name="标题 4 2 2 6" xfId="687"/>
    <cellStyle name="标题 4 2 2 7" xfId="688"/>
    <cellStyle name="标题 4 2 3" xfId="689"/>
    <cellStyle name="标题 4 2 3 2" xfId="690"/>
    <cellStyle name="标题 4 2 3 2 2" xfId="691"/>
    <cellStyle name="标题 4 2 3 3" xfId="692"/>
    <cellStyle name="标题 4 2 4" xfId="693"/>
    <cellStyle name="标题 4 2 5" xfId="694"/>
    <cellStyle name="标题 5" xfId="695"/>
    <cellStyle name="标题 5 2" xfId="696"/>
    <cellStyle name="标题 5 2 2" xfId="697"/>
    <cellStyle name="标题 5 2 2 2" xfId="698"/>
    <cellStyle name="标题 5 2 2 2 2" xfId="699"/>
    <cellStyle name="标题 5 2 2 3" xfId="700"/>
    <cellStyle name="标题 5 2 2 4" xfId="701"/>
    <cellStyle name="标题 5 2 3" xfId="702"/>
    <cellStyle name="标题 5 2 3 2" xfId="703"/>
    <cellStyle name="标题 5 2 3 2 2" xfId="704"/>
    <cellStyle name="标题 5 2 3 3" xfId="705"/>
    <cellStyle name="标题 5 2 4" xfId="706"/>
    <cellStyle name="标题 5 2 4 2" xfId="707"/>
    <cellStyle name="标题 5 2 4 3" xfId="708"/>
    <cellStyle name="标题 5 2 5" xfId="709"/>
    <cellStyle name="标题 5 2 5 2" xfId="710"/>
    <cellStyle name="标题 5 2 5 3" xfId="711"/>
    <cellStyle name="标题 5 2 6" xfId="712"/>
    <cellStyle name="标题 5 2 7" xfId="713"/>
    <cellStyle name="标题 5 3" xfId="714"/>
    <cellStyle name="标题 5 3 2" xfId="715"/>
    <cellStyle name="标题 5 3 2 2" xfId="716"/>
    <cellStyle name="标题 5 3 3" xfId="717"/>
    <cellStyle name="标题 5 4" xfId="718"/>
    <cellStyle name="标题 5 5" xfId="719"/>
    <cellStyle name="差 2" xfId="720"/>
    <cellStyle name="差 2 2" xfId="721"/>
    <cellStyle name="差 2 2 2" xfId="722"/>
    <cellStyle name="差 2 2 2 2" xfId="723"/>
    <cellStyle name="差 2 2 2 2 2" xfId="724"/>
    <cellStyle name="差 2 2 2 3" xfId="725"/>
    <cellStyle name="差 2 2 2 4" xfId="726"/>
    <cellStyle name="差 2 2 3" xfId="727"/>
    <cellStyle name="差 2 2 3 2" xfId="728"/>
    <cellStyle name="差 2 2 3 2 2" xfId="729"/>
    <cellStyle name="差 2 2 3 3" xfId="730"/>
    <cellStyle name="差 2 2 4" xfId="731"/>
    <cellStyle name="差 2 2 4 2" xfId="732"/>
    <cellStyle name="差 2 2 4 3" xfId="733"/>
    <cellStyle name="差 2 2 5" xfId="734"/>
    <cellStyle name="差 2 2 5 2" xfId="735"/>
    <cellStyle name="差 2 2 5 3" xfId="736"/>
    <cellStyle name="差 2 2 6" xfId="737"/>
    <cellStyle name="差 2 2 7" xfId="738"/>
    <cellStyle name="差 2 3" xfId="739"/>
    <cellStyle name="差 2 3 2" xfId="740"/>
    <cellStyle name="差 2 3 2 2" xfId="741"/>
    <cellStyle name="差 2 3 3" xfId="742"/>
    <cellStyle name="差 2 3 4" xfId="743"/>
    <cellStyle name="差 2 4" xfId="744"/>
    <cellStyle name="差 2 4 2" xfId="745"/>
    <cellStyle name="差 2 4 2 2" xfId="746"/>
    <cellStyle name="差 2 4 3" xfId="747"/>
    <cellStyle name="差 2 5" xfId="748"/>
    <cellStyle name="差 2 5 2" xfId="749"/>
    <cellStyle name="差 2 5 3" xfId="750"/>
    <cellStyle name="差 2 6" xfId="751"/>
    <cellStyle name="差 2 7" xfId="752"/>
    <cellStyle name="常规" xfId="0" builtinId="0"/>
    <cellStyle name="常规 2" xfId="753"/>
    <cellStyle name="常规 2 2" xfId="754"/>
    <cellStyle name="常规 2 2 2" xfId="755"/>
    <cellStyle name="常规 2 2 2 2" xfId="756"/>
    <cellStyle name="常规 2 2 2 2 2" xfId="757"/>
    <cellStyle name="常规 2 2 2 3" xfId="758"/>
    <cellStyle name="常规 2 2 2 4" xfId="759"/>
    <cellStyle name="常规 2 2 3" xfId="760"/>
    <cellStyle name="常规 2 2 3 2" xfId="761"/>
    <cellStyle name="常规 2 2 3 2 2" xfId="762"/>
    <cellStyle name="常规 2 2 3 3" xfId="763"/>
    <cellStyle name="常规 2 2 4" xfId="764"/>
    <cellStyle name="常规 2 2 4 2" xfId="765"/>
    <cellStyle name="常规 2 2 4 3" xfId="766"/>
    <cellStyle name="常规 2 2 5" xfId="767"/>
    <cellStyle name="常规 2 2 5 2" xfId="768"/>
    <cellStyle name="常规 2 2 5 3" xfId="769"/>
    <cellStyle name="常规 2 2 6" xfId="770"/>
    <cellStyle name="常规 2 2 7" xfId="771"/>
    <cellStyle name="常规 2 3" xfId="772"/>
    <cellStyle name="常规 2 3 2" xfId="773"/>
    <cellStyle name="常规 2 3 2 2" xfId="774"/>
    <cellStyle name="常规 2 3 2 2 2" xfId="775"/>
    <cellStyle name="常规 2 3 2 3" xfId="776"/>
    <cellStyle name="常规 2 3 2 4" xfId="777"/>
    <cellStyle name="常规 2 3 3" xfId="778"/>
    <cellStyle name="常规 2 3 3 2" xfId="779"/>
    <cellStyle name="常规 2 3 3 2 2" xfId="780"/>
    <cellStyle name="常规 2 3 3 3" xfId="781"/>
    <cellStyle name="常规 2 3 4" xfId="782"/>
    <cellStyle name="常规 2 3 5" xfId="783"/>
    <cellStyle name="常规 2 4" xfId="784"/>
    <cellStyle name="常规 2 4 2" xfId="785"/>
    <cellStyle name="常规 2 4 2 2" xfId="786"/>
    <cellStyle name="常规 2 4 3" xfId="787"/>
    <cellStyle name="常规 2 5" xfId="788"/>
    <cellStyle name="常规 2 6" xfId="789"/>
    <cellStyle name="常规 3" xfId="790"/>
    <cellStyle name="常规 4" xfId="791"/>
    <cellStyle name="常规 4 2" xfId="792"/>
    <cellStyle name="常规 4 2 2" xfId="793"/>
    <cellStyle name="常规 4 2 2 2" xfId="794"/>
    <cellStyle name="常规 4 2 2 2 2" xfId="795"/>
    <cellStyle name="常规 4 2 2 3" xfId="796"/>
    <cellStyle name="常规 4 2 2 4" xfId="797"/>
    <cellStyle name="常规 4 2 3" xfId="798"/>
    <cellStyle name="常规 4 2 3 2" xfId="799"/>
    <cellStyle name="常规 4 2 3 2 2" xfId="800"/>
    <cellStyle name="常规 4 2 3 3" xfId="801"/>
    <cellStyle name="常规 4 2 4" xfId="802"/>
    <cellStyle name="常规 4 2 4 2" xfId="803"/>
    <cellStyle name="常规 4 2 4 3" xfId="804"/>
    <cellStyle name="常规 4 2 5" xfId="805"/>
    <cellStyle name="常规 4 2 5 2" xfId="806"/>
    <cellStyle name="常规 4 2 5 3" xfId="807"/>
    <cellStyle name="常规 4 2 6" xfId="808"/>
    <cellStyle name="常规 4 2 7" xfId="809"/>
    <cellStyle name="常规 4 3" xfId="810"/>
    <cellStyle name="常规 4 3 2" xfId="811"/>
    <cellStyle name="常规 4 3 2 2" xfId="812"/>
    <cellStyle name="常规 4 3 3" xfId="813"/>
    <cellStyle name="常规 4 3 4" xfId="814"/>
    <cellStyle name="常规 4 4" xfId="815"/>
    <cellStyle name="常规 4 4 2" xfId="816"/>
    <cellStyle name="常规 4 4 2 2" xfId="817"/>
    <cellStyle name="常规 4 4 3" xfId="818"/>
    <cellStyle name="常规 4 5" xfId="819"/>
    <cellStyle name="常规 4 5 2" xfId="820"/>
    <cellStyle name="常规 4 5 3" xfId="821"/>
    <cellStyle name="常规 4 6" xfId="822"/>
    <cellStyle name="常规 4 7" xfId="823"/>
    <cellStyle name="常规 5" xfId="824"/>
    <cellStyle name="常规 5 2" xfId="825"/>
    <cellStyle name="常规 5 2 2" xfId="826"/>
    <cellStyle name="常规 5 2 2 2" xfId="827"/>
    <cellStyle name="常规 5 2 3" xfId="828"/>
    <cellStyle name="常规 5 3" xfId="829"/>
    <cellStyle name="常规 5 4" xfId="830"/>
    <cellStyle name="常规 6" xfId="831"/>
    <cellStyle name="常规 6 2" xfId="832"/>
    <cellStyle name="常规 6 3" xfId="833"/>
    <cellStyle name="常规 6 4" xfId="834"/>
    <cellStyle name="常规 7" xfId="835"/>
    <cellStyle name="常规 7 2" xfId="836"/>
    <cellStyle name="常规 7 3" xfId="837"/>
    <cellStyle name="常规 8" xfId="838"/>
    <cellStyle name="常规 9" xfId="839"/>
    <cellStyle name="好 2" xfId="840"/>
    <cellStyle name="好 2 2" xfId="841"/>
    <cellStyle name="好 2 2 2" xfId="842"/>
    <cellStyle name="好 2 2 2 2" xfId="843"/>
    <cellStyle name="好 2 2 2 2 2" xfId="844"/>
    <cellStyle name="好 2 2 2 3" xfId="845"/>
    <cellStyle name="好 2 2 2 4" xfId="846"/>
    <cellStyle name="好 2 2 3" xfId="847"/>
    <cellStyle name="好 2 2 3 2" xfId="848"/>
    <cellStyle name="好 2 2 3 2 2" xfId="849"/>
    <cellStyle name="好 2 2 3 3" xfId="850"/>
    <cellStyle name="好 2 2 4" xfId="851"/>
    <cellStyle name="好 2 2 4 2" xfId="852"/>
    <cellStyle name="好 2 2 4 3" xfId="853"/>
    <cellStyle name="好 2 2 5" xfId="854"/>
    <cellStyle name="好 2 2 5 2" xfId="855"/>
    <cellStyle name="好 2 2 5 3" xfId="856"/>
    <cellStyle name="好 2 2 6" xfId="857"/>
    <cellStyle name="好 2 2 7" xfId="858"/>
    <cellStyle name="好 2 3" xfId="859"/>
    <cellStyle name="好 2 3 2" xfId="860"/>
    <cellStyle name="好 2 3 2 2" xfId="861"/>
    <cellStyle name="好 2 3 3" xfId="862"/>
    <cellStyle name="好 2 3 4" xfId="863"/>
    <cellStyle name="好 2 4" xfId="864"/>
    <cellStyle name="好 2 4 2" xfId="865"/>
    <cellStyle name="好 2 4 2 2" xfId="866"/>
    <cellStyle name="好 2 4 3" xfId="867"/>
    <cellStyle name="好 2 5" xfId="868"/>
    <cellStyle name="好 2 5 2" xfId="869"/>
    <cellStyle name="好 2 5 3" xfId="870"/>
    <cellStyle name="好 2 6" xfId="871"/>
    <cellStyle name="好 2 7" xfId="872"/>
    <cellStyle name="汇总 2" xfId="873"/>
    <cellStyle name="汇总 2 2" xfId="874"/>
    <cellStyle name="汇总 2 2 2" xfId="875"/>
    <cellStyle name="汇总 2 2 2 2" xfId="876"/>
    <cellStyle name="汇总 2 2 2 2 2" xfId="877"/>
    <cellStyle name="汇总 2 2 2 3" xfId="878"/>
    <cellStyle name="汇总 2 2 2 4" xfId="879"/>
    <cellStyle name="汇总 2 2 3" xfId="880"/>
    <cellStyle name="汇总 2 2 3 2" xfId="881"/>
    <cellStyle name="汇总 2 2 3 2 2" xfId="882"/>
    <cellStyle name="汇总 2 2 3 3" xfId="883"/>
    <cellStyle name="汇总 2 2 4" xfId="884"/>
    <cellStyle name="汇总 2 2 4 2" xfId="885"/>
    <cellStyle name="汇总 2 2 4 3" xfId="886"/>
    <cellStyle name="汇总 2 2 5" xfId="887"/>
    <cellStyle name="汇总 2 2 5 2" xfId="888"/>
    <cellStyle name="汇总 2 2 5 3" xfId="889"/>
    <cellStyle name="汇总 2 2 6" xfId="890"/>
    <cellStyle name="汇总 2 2 7" xfId="891"/>
    <cellStyle name="汇总 2 3" xfId="892"/>
    <cellStyle name="汇总 2 3 2" xfId="893"/>
    <cellStyle name="汇总 2 3 2 2" xfId="894"/>
    <cellStyle name="汇总 2 3 3" xfId="895"/>
    <cellStyle name="汇总 2 3 4" xfId="896"/>
    <cellStyle name="汇总 2 4" xfId="897"/>
    <cellStyle name="汇总 2 4 2" xfId="898"/>
    <cellStyle name="汇总 2 4 2 2" xfId="899"/>
    <cellStyle name="汇总 2 4 3" xfId="900"/>
    <cellStyle name="汇总 2 5" xfId="901"/>
    <cellStyle name="汇总 2 5 2" xfId="902"/>
    <cellStyle name="汇总 2 5 3" xfId="903"/>
    <cellStyle name="汇总 2 6" xfId="904"/>
    <cellStyle name="汇总 2 7" xfId="905"/>
    <cellStyle name="计算 2" xfId="906"/>
    <cellStyle name="计算 2 2" xfId="907"/>
    <cellStyle name="计算 2 2 2" xfId="908"/>
    <cellStyle name="计算 2 2 2 2" xfId="909"/>
    <cellStyle name="计算 2 2 2 2 2" xfId="910"/>
    <cellStyle name="计算 2 2 2 3" xfId="911"/>
    <cellStyle name="计算 2 2 2 4" xfId="912"/>
    <cellStyle name="计算 2 2 3" xfId="913"/>
    <cellStyle name="计算 2 2 3 2" xfId="914"/>
    <cellStyle name="计算 2 2 3 2 2" xfId="915"/>
    <cellStyle name="计算 2 2 3 3" xfId="916"/>
    <cellStyle name="计算 2 2 4" xfId="917"/>
    <cellStyle name="计算 2 2 4 2" xfId="918"/>
    <cellStyle name="计算 2 2 4 3" xfId="919"/>
    <cellStyle name="计算 2 2 5" xfId="920"/>
    <cellStyle name="计算 2 2 5 2" xfId="921"/>
    <cellStyle name="计算 2 2 5 3" xfId="922"/>
    <cellStyle name="计算 2 2 6" xfId="923"/>
    <cellStyle name="计算 2 2 7" xfId="924"/>
    <cellStyle name="计算 2 3" xfId="925"/>
    <cellStyle name="计算 2 3 2" xfId="926"/>
    <cellStyle name="计算 2 3 2 2" xfId="927"/>
    <cellStyle name="计算 2 3 3" xfId="928"/>
    <cellStyle name="计算 2 3 4" xfId="929"/>
    <cellStyle name="计算 2 4" xfId="930"/>
    <cellStyle name="计算 2 4 2" xfId="931"/>
    <cellStyle name="计算 2 4 2 2" xfId="932"/>
    <cellStyle name="计算 2 4 3" xfId="933"/>
    <cellStyle name="计算 2 5" xfId="934"/>
    <cellStyle name="计算 2 5 2" xfId="935"/>
    <cellStyle name="计算 2 5 3" xfId="936"/>
    <cellStyle name="计算 2 6" xfId="937"/>
    <cellStyle name="计算 2 7" xfId="938"/>
    <cellStyle name="检查单元格 2" xfId="939"/>
    <cellStyle name="检查单元格 2 2" xfId="940"/>
    <cellStyle name="检查单元格 2 2 2" xfId="941"/>
    <cellStyle name="检查单元格 2 2 2 2" xfId="942"/>
    <cellStyle name="检查单元格 2 2 2 2 2" xfId="943"/>
    <cellStyle name="检查单元格 2 2 2 3" xfId="944"/>
    <cellStyle name="检查单元格 2 2 2 4" xfId="945"/>
    <cellStyle name="检查单元格 2 2 3" xfId="946"/>
    <cellStyle name="检查单元格 2 2 3 2" xfId="947"/>
    <cellStyle name="检查单元格 2 2 3 2 2" xfId="948"/>
    <cellStyle name="检查单元格 2 2 3 3" xfId="949"/>
    <cellStyle name="检查单元格 2 2 4" xfId="950"/>
    <cellStyle name="检查单元格 2 2 4 2" xfId="951"/>
    <cellStyle name="检查单元格 2 2 4 3" xfId="952"/>
    <cellStyle name="检查单元格 2 2 5" xfId="953"/>
    <cellStyle name="检查单元格 2 2 5 2" xfId="954"/>
    <cellStyle name="检查单元格 2 2 5 3" xfId="955"/>
    <cellStyle name="检查单元格 2 2 6" xfId="956"/>
    <cellStyle name="检查单元格 2 2 7" xfId="957"/>
    <cellStyle name="检查单元格 2 3" xfId="958"/>
    <cellStyle name="检查单元格 2 3 2" xfId="959"/>
    <cellStyle name="检查单元格 2 3 2 2" xfId="960"/>
    <cellStyle name="检查单元格 2 3 3" xfId="961"/>
    <cellStyle name="检查单元格 2 3 4" xfId="962"/>
    <cellStyle name="检查单元格 2 4" xfId="963"/>
    <cellStyle name="检查单元格 2 4 2" xfId="964"/>
    <cellStyle name="检查单元格 2 4 2 2" xfId="965"/>
    <cellStyle name="检查单元格 2 4 3" xfId="966"/>
    <cellStyle name="检查单元格 2 5" xfId="967"/>
    <cellStyle name="检查单元格 2 5 2" xfId="968"/>
    <cellStyle name="检查单元格 2 5 3" xfId="969"/>
    <cellStyle name="检查单元格 2 6" xfId="970"/>
    <cellStyle name="检查单元格 2 7" xfId="971"/>
    <cellStyle name="解释性文本 2" xfId="972"/>
    <cellStyle name="解释性文本 2 2" xfId="973"/>
    <cellStyle name="解释性文本 2 2 2" xfId="974"/>
    <cellStyle name="解释性文本 2 2 2 2" xfId="975"/>
    <cellStyle name="解释性文本 2 2 2 2 2" xfId="976"/>
    <cellStyle name="解释性文本 2 2 2 3" xfId="977"/>
    <cellStyle name="解释性文本 2 2 2 4" xfId="978"/>
    <cellStyle name="解释性文本 2 2 3" xfId="979"/>
    <cellStyle name="解释性文本 2 2 3 2" xfId="980"/>
    <cellStyle name="解释性文本 2 2 3 2 2" xfId="981"/>
    <cellStyle name="解释性文本 2 2 3 3" xfId="982"/>
    <cellStyle name="解释性文本 2 2 4" xfId="983"/>
    <cellStyle name="解释性文本 2 2 4 2" xfId="984"/>
    <cellStyle name="解释性文本 2 2 4 3" xfId="985"/>
    <cellStyle name="解释性文本 2 2 5" xfId="986"/>
    <cellStyle name="解释性文本 2 2 5 2" xfId="987"/>
    <cellStyle name="解释性文本 2 2 5 3" xfId="988"/>
    <cellStyle name="解释性文本 2 2 6" xfId="989"/>
    <cellStyle name="解释性文本 2 2 7" xfId="990"/>
    <cellStyle name="解释性文本 2 3" xfId="991"/>
    <cellStyle name="解释性文本 2 3 2" xfId="992"/>
    <cellStyle name="解释性文本 2 3 2 2" xfId="993"/>
    <cellStyle name="解释性文本 2 3 3" xfId="994"/>
    <cellStyle name="解释性文本 2 3 4" xfId="995"/>
    <cellStyle name="解释性文本 2 4" xfId="996"/>
    <cellStyle name="解释性文本 2 4 2" xfId="997"/>
    <cellStyle name="解释性文本 2 4 2 2" xfId="998"/>
    <cellStyle name="解释性文本 2 4 3" xfId="999"/>
    <cellStyle name="解释性文本 2 5" xfId="1000"/>
    <cellStyle name="解释性文本 2 5 2" xfId="1001"/>
    <cellStyle name="解释性文本 2 5 3" xfId="1002"/>
    <cellStyle name="解释性文本 2 6" xfId="1003"/>
    <cellStyle name="解释性文本 2 7" xfId="1004"/>
    <cellStyle name="警告文本 2" xfId="1005"/>
    <cellStyle name="警告文本 2 2" xfId="1006"/>
    <cellStyle name="警告文本 2 2 2" xfId="1007"/>
    <cellStyle name="警告文本 2 2 2 2" xfId="1008"/>
    <cellStyle name="警告文本 2 2 2 2 2" xfId="1009"/>
    <cellStyle name="警告文本 2 2 2 3" xfId="1010"/>
    <cellStyle name="警告文本 2 2 2 4" xfId="1011"/>
    <cellStyle name="警告文本 2 2 3" xfId="1012"/>
    <cellStyle name="警告文本 2 2 3 2" xfId="1013"/>
    <cellStyle name="警告文本 2 2 3 2 2" xfId="1014"/>
    <cellStyle name="警告文本 2 2 3 3" xfId="1015"/>
    <cellStyle name="警告文本 2 2 4" xfId="1016"/>
    <cellStyle name="警告文本 2 2 4 2" xfId="1017"/>
    <cellStyle name="警告文本 2 2 4 3" xfId="1018"/>
    <cellStyle name="警告文本 2 2 5" xfId="1019"/>
    <cellStyle name="警告文本 2 2 5 2" xfId="1020"/>
    <cellStyle name="警告文本 2 2 5 3" xfId="1021"/>
    <cellStyle name="警告文本 2 2 6" xfId="1022"/>
    <cellStyle name="警告文本 2 2 7" xfId="1023"/>
    <cellStyle name="警告文本 2 3" xfId="1024"/>
    <cellStyle name="警告文本 2 3 2" xfId="1025"/>
    <cellStyle name="警告文本 2 3 2 2" xfId="1026"/>
    <cellStyle name="警告文本 2 3 3" xfId="1027"/>
    <cellStyle name="警告文本 2 3 4" xfId="1028"/>
    <cellStyle name="警告文本 2 4" xfId="1029"/>
    <cellStyle name="警告文本 2 4 2" xfId="1030"/>
    <cellStyle name="警告文本 2 4 2 2" xfId="1031"/>
    <cellStyle name="警告文本 2 4 3" xfId="1032"/>
    <cellStyle name="警告文本 2 5" xfId="1033"/>
    <cellStyle name="警告文本 2 5 2" xfId="1034"/>
    <cellStyle name="警告文本 2 5 3" xfId="1035"/>
    <cellStyle name="警告文本 2 6" xfId="1036"/>
    <cellStyle name="警告文本 2 7" xfId="1037"/>
    <cellStyle name="链接单元格 2" xfId="1038"/>
    <cellStyle name="链接单元格 2 2" xfId="1039"/>
    <cellStyle name="链接单元格 2 2 2" xfId="1040"/>
    <cellStyle name="链接单元格 2 2 2 2" xfId="1041"/>
    <cellStyle name="链接单元格 2 2 2 2 2" xfId="1042"/>
    <cellStyle name="链接单元格 2 2 2 3" xfId="1043"/>
    <cellStyle name="链接单元格 2 2 2 4" xfId="1044"/>
    <cellStyle name="链接单元格 2 2 3" xfId="1045"/>
    <cellStyle name="链接单元格 2 2 3 2" xfId="1046"/>
    <cellStyle name="链接单元格 2 2 3 2 2" xfId="1047"/>
    <cellStyle name="链接单元格 2 2 3 3" xfId="1048"/>
    <cellStyle name="链接单元格 2 2 4" xfId="1049"/>
    <cellStyle name="链接单元格 2 2 4 2" xfId="1050"/>
    <cellStyle name="链接单元格 2 2 4 3" xfId="1051"/>
    <cellStyle name="链接单元格 2 2 5" xfId="1052"/>
    <cellStyle name="链接单元格 2 2 5 2" xfId="1053"/>
    <cellStyle name="链接单元格 2 2 5 3" xfId="1054"/>
    <cellStyle name="链接单元格 2 2 6" xfId="1055"/>
    <cellStyle name="链接单元格 2 2 7" xfId="1056"/>
    <cellStyle name="链接单元格 2 3" xfId="1057"/>
    <cellStyle name="链接单元格 2 3 2" xfId="1058"/>
    <cellStyle name="链接单元格 2 3 2 2" xfId="1059"/>
    <cellStyle name="链接单元格 2 3 3" xfId="1060"/>
    <cellStyle name="链接单元格 2 3 4" xfId="1061"/>
    <cellStyle name="链接单元格 2 4" xfId="1062"/>
    <cellStyle name="链接单元格 2 4 2" xfId="1063"/>
    <cellStyle name="链接单元格 2 4 2 2" xfId="1064"/>
    <cellStyle name="链接单元格 2 4 3" xfId="1065"/>
    <cellStyle name="链接单元格 2 5" xfId="1066"/>
    <cellStyle name="链接单元格 2 5 2" xfId="1067"/>
    <cellStyle name="链接单元格 2 5 3" xfId="1068"/>
    <cellStyle name="链接单元格 2 6" xfId="1069"/>
    <cellStyle name="链接单元格 2 7" xfId="1070"/>
    <cellStyle name="强调文字颜色 1 2" xfId="1071"/>
    <cellStyle name="强调文字颜色 1 2 2" xfId="1072"/>
    <cellStyle name="强调文字颜色 1 2 2 2" xfId="1073"/>
    <cellStyle name="强调文字颜色 1 2 2 2 2" xfId="1074"/>
    <cellStyle name="强调文字颜色 1 2 2 2 2 2" xfId="1075"/>
    <cellStyle name="强调文字颜色 1 2 2 2 3" xfId="1076"/>
    <cellStyle name="强调文字颜色 1 2 2 2 4" xfId="1077"/>
    <cellStyle name="强调文字颜色 1 2 2 3" xfId="1078"/>
    <cellStyle name="强调文字颜色 1 2 2 3 2" xfId="1079"/>
    <cellStyle name="强调文字颜色 1 2 2 3 2 2" xfId="1080"/>
    <cellStyle name="强调文字颜色 1 2 2 3 3" xfId="1081"/>
    <cellStyle name="强调文字颜色 1 2 2 4" xfId="1082"/>
    <cellStyle name="强调文字颜色 1 2 2 4 2" xfId="1083"/>
    <cellStyle name="强调文字颜色 1 2 2 4 3" xfId="1084"/>
    <cellStyle name="强调文字颜色 1 2 2 5" xfId="1085"/>
    <cellStyle name="强调文字颜色 1 2 2 5 2" xfId="1086"/>
    <cellStyle name="强调文字颜色 1 2 2 5 3" xfId="1087"/>
    <cellStyle name="强调文字颜色 1 2 2 6" xfId="1088"/>
    <cellStyle name="强调文字颜色 1 2 2 7" xfId="1089"/>
    <cellStyle name="强调文字颜色 1 2 3" xfId="1090"/>
    <cellStyle name="强调文字颜色 1 2 3 2" xfId="1091"/>
    <cellStyle name="强调文字颜色 1 2 3 2 2" xfId="1092"/>
    <cellStyle name="强调文字颜色 1 2 3 3" xfId="1093"/>
    <cellStyle name="强调文字颜色 1 2 3 4" xfId="1094"/>
    <cellStyle name="强调文字颜色 1 2 4" xfId="1095"/>
    <cellStyle name="强调文字颜色 1 2 4 2" xfId="1096"/>
    <cellStyle name="强调文字颜色 1 2 4 2 2" xfId="1097"/>
    <cellStyle name="强调文字颜色 1 2 4 3" xfId="1098"/>
    <cellStyle name="强调文字颜色 1 2 5" xfId="1099"/>
    <cellStyle name="强调文字颜色 1 2 5 2" xfId="1100"/>
    <cellStyle name="强调文字颜色 1 2 5 3" xfId="1101"/>
    <cellStyle name="强调文字颜色 1 2 6" xfId="1102"/>
    <cellStyle name="强调文字颜色 1 2 7" xfId="1103"/>
    <cellStyle name="强调文字颜色 2 2" xfId="1104"/>
    <cellStyle name="强调文字颜色 2 2 2" xfId="1105"/>
    <cellStyle name="强调文字颜色 2 2 2 2" xfId="1106"/>
    <cellStyle name="强调文字颜色 2 2 2 2 2" xfId="1107"/>
    <cellStyle name="强调文字颜色 2 2 2 2 2 2" xfId="1108"/>
    <cellStyle name="强调文字颜色 2 2 2 2 3" xfId="1109"/>
    <cellStyle name="强调文字颜色 2 2 2 2 4" xfId="1110"/>
    <cellStyle name="强调文字颜色 2 2 2 3" xfId="1111"/>
    <cellStyle name="强调文字颜色 2 2 2 3 2" xfId="1112"/>
    <cellStyle name="强调文字颜色 2 2 2 3 2 2" xfId="1113"/>
    <cellStyle name="强调文字颜色 2 2 2 3 3" xfId="1114"/>
    <cellStyle name="强调文字颜色 2 2 2 4" xfId="1115"/>
    <cellStyle name="强调文字颜色 2 2 2 4 2" xfId="1116"/>
    <cellStyle name="强调文字颜色 2 2 2 4 3" xfId="1117"/>
    <cellStyle name="强调文字颜色 2 2 2 5" xfId="1118"/>
    <cellStyle name="强调文字颜色 2 2 2 5 2" xfId="1119"/>
    <cellStyle name="强调文字颜色 2 2 2 5 3" xfId="1120"/>
    <cellStyle name="强调文字颜色 2 2 2 6" xfId="1121"/>
    <cellStyle name="强调文字颜色 2 2 2 7" xfId="1122"/>
    <cellStyle name="强调文字颜色 2 2 3" xfId="1123"/>
    <cellStyle name="强调文字颜色 2 2 3 2" xfId="1124"/>
    <cellStyle name="强调文字颜色 2 2 3 2 2" xfId="1125"/>
    <cellStyle name="强调文字颜色 2 2 3 3" xfId="1126"/>
    <cellStyle name="强调文字颜色 2 2 3 4" xfId="1127"/>
    <cellStyle name="强调文字颜色 2 2 4" xfId="1128"/>
    <cellStyle name="强调文字颜色 2 2 4 2" xfId="1129"/>
    <cellStyle name="强调文字颜色 2 2 4 2 2" xfId="1130"/>
    <cellStyle name="强调文字颜色 2 2 4 3" xfId="1131"/>
    <cellStyle name="强调文字颜色 2 2 5" xfId="1132"/>
    <cellStyle name="强调文字颜色 2 2 5 2" xfId="1133"/>
    <cellStyle name="强调文字颜色 2 2 5 3" xfId="1134"/>
    <cellStyle name="强调文字颜色 2 2 6" xfId="1135"/>
    <cellStyle name="强调文字颜色 2 2 7" xfId="1136"/>
    <cellStyle name="强调文字颜色 3 2" xfId="1137"/>
    <cellStyle name="强调文字颜色 3 2 2" xfId="1138"/>
    <cellStyle name="强调文字颜色 3 2 2 2" xfId="1139"/>
    <cellStyle name="强调文字颜色 3 2 2 2 2" xfId="1140"/>
    <cellStyle name="强调文字颜色 3 2 2 2 2 2" xfId="1141"/>
    <cellStyle name="强调文字颜色 3 2 2 2 3" xfId="1142"/>
    <cellStyle name="强调文字颜色 3 2 2 2 4" xfId="1143"/>
    <cellStyle name="强调文字颜色 3 2 2 3" xfId="1144"/>
    <cellStyle name="强调文字颜色 3 2 2 3 2" xfId="1145"/>
    <cellStyle name="强调文字颜色 3 2 2 3 2 2" xfId="1146"/>
    <cellStyle name="强调文字颜色 3 2 2 3 3" xfId="1147"/>
    <cellStyle name="强调文字颜色 3 2 2 4" xfId="1148"/>
    <cellStyle name="强调文字颜色 3 2 2 4 2" xfId="1149"/>
    <cellStyle name="强调文字颜色 3 2 2 4 3" xfId="1150"/>
    <cellStyle name="强调文字颜色 3 2 2 5" xfId="1151"/>
    <cellStyle name="强调文字颜色 3 2 2 5 2" xfId="1152"/>
    <cellStyle name="强调文字颜色 3 2 2 5 3" xfId="1153"/>
    <cellStyle name="强调文字颜色 3 2 2 6" xfId="1154"/>
    <cellStyle name="强调文字颜色 3 2 2 7" xfId="1155"/>
    <cellStyle name="强调文字颜色 3 2 3" xfId="1156"/>
    <cellStyle name="强调文字颜色 3 2 3 2" xfId="1157"/>
    <cellStyle name="强调文字颜色 3 2 3 2 2" xfId="1158"/>
    <cellStyle name="强调文字颜色 3 2 3 3" xfId="1159"/>
    <cellStyle name="强调文字颜色 3 2 3 4" xfId="1160"/>
    <cellStyle name="强调文字颜色 3 2 4" xfId="1161"/>
    <cellStyle name="强调文字颜色 3 2 4 2" xfId="1162"/>
    <cellStyle name="强调文字颜色 3 2 4 2 2" xfId="1163"/>
    <cellStyle name="强调文字颜色 3 2 4 3" xfId="1164"/>
    <cellStyle name="强调文字颜色 3 2 5" xfId="1165"/>
    <cellStyle name="强调文字颜色 3 2 5 2" xfId="1166"/>
    <cellStyle name="强调文字颜色 3 2 5 3" xfId="1167"/>
    <cellStyle name="强调文字颜色 3 2 6" xfId="1168"/>
    <cellStyle name="强调文字颜色 3 2 7" xfId="1169"/>
    <cellStyle name="强调文字颜色 4 2" xfId="1170"/>
    <cellStyle name="强调文字颜色 4 2 2" xfId="1171"/>
    <cellStyle name="强调文字颜色 4 2 2 2" xfId="1172"/>
    <cellStyle name="强调文字颜色 4 2 2 2 2" xfId="1173"/>
    <cellStyle name="强调文字颜色 4 2 2 2 2 2" xfId="1174"/>
    <cellStyle name="强调文字颜色 4 2 2 2 3" xfId="1175"/>
    <cellStyle name="强调文字颜色 4 2 2 2 4" xfId="1176"/>
    <cellStyle name="强调文字颜色 4 2 2 3" xfId="1177"/>
    <cellStyle name="强调文字颜色 4 2 2 3 2" xfId="1178"/>
    <cellStyle name="强调文字颜色 4 2 2 3 2 2" xfId="1179"/>
    <cellStyle name="强调文字颜色 4 2 2 3 3" xfId="1180"/>
    <cellStyle name="强调文字颜色 4 2 2 4" xfId="1181"/>
    <cellStyle name="强调文字颜色 4 2 2 4 2" xfId="1182"/>
    <cellStyle name="强调文字颜色 4 2 2 4 3" xfId="1183"/>
    <cellStyle name="强调文字颜色 4 2 2 5" xfId="1184"/>
    <cellStyle name="强调文字颜色 4 2 2 5 2" xfId="1185"/>
    <cellStyle name="强调文字颜色 4 2 2 5 3" xfId="1186"/>
    <cellStyle name="强调文字颜色 4 2 2 6" xfId="1187"/>
    <cellStyle name="强调文字颜色 4 2 2 7" xfId="1188"/>
    <cellStyle name="强调文字颜色 4 2 3" xfId="1189"/>
    <cellStyle name="强调文字颜色 4 2 3 2" xfId="1190"/>
    <cellStyle name="强调文字颜色 4 2 3 2 2" xfId="1191"/>
    <cellStyle name="强调文字颜色 4 2 3 3" xfId="1192"/>
    <cellStyle name="强调文字颜色 4 2 3 4" xfId="1193"/>
    <cellStyle name="强调文字颜色 4 2 4" xfId="1194"/>
    <cellStyle name="强调文字颜色 4 2 4 2" xfId="1195"/>
    <cellStyle name="强调文字颜色 4 2 4 2 2" xfId="1196"/>
    <cellStyle name="强调文字颜色 4 2 4 3" xfId="1197"/>
    <cellStyle name="强调文字颜色 4 2 5" xfId="1198"/>
    <cellStyle name="强调文字颜色 4 2 5 2" xfId="1199"/>
    <cellStyle name="强调文字颜色 4 2 5 3" xfId="1200"/>
    <cellStyle name="强调文字颜色 4 2 6" xfId="1201"/>
    <cellStyle name="强调文字颜色 4 2 7" xfId="1202"/>
    <cellStyle name="强调文字颜色 5 2" xfId="1203"/>
    <cellStyle name="强调文字颜色 5 2 2" xfId="1204"/>
    <cellStyle name="强调文字颜色 5 2 2 2" xfId="1205"/>
    <cellStyle name="强调文字颜色 5 2 2 2 2" xfId="1206"/>
    <cellStyle name="强调文字颜色 5 2 2 2 2 2" xfId="1207"/>
    <cellStyle name="强调文字颜色 5 2 2 2 3" xfId="1208"/>
    <cellStyle name="强调文字颜色 5 2 2 2 4" xfId="1209"/>
    <cellStyle name="强调文字颜色 5 2 2 3" xfId="1210"/>
    <cellStyle name="强调文字颜色 5 2 2 3 2" xfId="1211"/>
    <cellStyle name="强调文字颜色 5 2 2 3 2 2" xfId="1212"/>
    <cellStyle name="强调文字颜色 5 2 2 3 3" xfId="1213"/>
    <cellStyle name="强调文字颜色 5 2 2 4" xfId="1214"/>
    <cellStyle name="强调文字颜色 5 2 2 4 2" xfId="1215"/>
    <cellStyle name="强调文字颜色 5 2 2 4 3" xfId="1216"/>
    <cellStyle name="强调文字颜色 5 2 2 5" xfId="1217"/>
    <cellStyle name="强调文字颜色 5 2 2 5 2" xfId="1218"/>
    <cellStyle name="强调文字颜色 5 2 2 5 3" xfId="1219"/>
    <cellStyle name="强调文字颜色 5 2 2 6" xfId="1220"/>
    <cellStyle name="强调文字颜色 5 2 2 7" xfId="1221"/>
    <cellStyle name="强调文字颜色 5 2 3" xfId="1222"/>
    <cellStyle name="强调文字颜色 5 2 3 2" xfId="1223"/>
    <cellStyle name="强调文字颜色 5 2 3 2 2" xfId="1224"/>
    <cellStyle name="强调文字颜色 5 2 3 3" xfId="1225"/>
    <cellStyle name="强调文字颜色 5 2 3 4" xfId="1226"/>
    <cellStyle name="强调文字颜色 5 2 4" xfId="1227"/>
    <cellStyle name="强调文字颜色 5 2 4 2" xfId="1228"/>
    <cellStyle name="强调文字颜色 5 2 4 2 2" xfId="1229"/>
    <cellStyle name="强调文字颜色 5 2 4 3" xfId="1230"/>
    <cellStyle name="强调文字颜色 5 2 5" xfId="1231"/>
    <cellStyle name="强调文字颜色 5 2 5 2" xfId="1232"/>
    <cellStyle name="强调文字颜色 5 2 5 3" xfId="1233"/>
    <cellStyle name="强调文字颜色 5 2 6" xfId="1234"/>
    <cellStyle name="强调文字颜色 5 2 7" xfId="1235"/>
    <cellStyle name="强调文字颜色 6 2" xfId="1236"/>
    <cellStyle name="强调文字颜色 6 2 2" xfId="1237"/>
    <cellStyle name="强调文字颜色 6 2 2 2" xfId="1238"/>
    <cellStyle name="强调文字颜色 6 2 2 2 2" xfId="1239"/>
    <cellStyle name="强调文字颜色 6 2 2 2 2 2" xfId="1240"/>
    <cellStyle name="强调文字颜色 6 2 2 2 3" xfId="1241"/>
    <cellStyle name="强调文字颜色 6 2 2 2 4" xfId="1242"/>
    <cellStyle name="强调文字颜色 6 2 2 3" xfId="1243"/>
    <cellStyle name="强调文字颜色 6 2 2 3 2" xfId="1244"/>
    <cellStyle name="强调文字颜色 6 2 2 3 2 2" xfId="1245"/>
    <cellStyle name="强调文字颜色 6 2 2 3 3" xfId="1246"/>
    <cellStyle name="强调文字颜色 6 2 2 4" xfId="1247"/>
    <cellStyle name="强调文字颜色 6 2 2 4 2" xfId="1248"/>
    <cellStyle name="强调文字颜色 6 2 2 4 3" xfId="1249"/>
    <cellStyle name="强调文字颜色 6 2 2 5" xfId="1250"/>
    <cellStyle name="强调文字颜色 6 2 2 5 2" xfId="1251"/>
    <cellStyle name="强调文字颜色 6 2 2 5 3" xfId="1252"/>
    <cellStyle name="强调文字颜色 6 2 2 6" xfId="1253"/>
    <cellStyle name="强调文字颜色 6 2 2 7" xfId="1254"/>
    <cellStyle name="强调文字颜色 6 2 3" xfId="1255"/>
    <cellStyle name="强调文字颜色 6 2 3 2" xfId="1256"/>
    <cellStyle name="强调文字颜色 6 2 3 2 2" xfId="1257"/>
    <cellStyle name="强调文字颜色 6 2 3 3" xfId="1258"/>
    <cellStyle name="强调文字颜色 6 2 3 4" xfId="1259"/>
    <cellStyle name="强调文字颜色 6 2 4" xfId="1260"/>
    <cellStyle name="强调文字颜色 6 2 4 2" xfId="1261"/>
    <cellStyle name="强调文字颜色 6 2 4 2 2" xfId="1262"/>
    <cellStyle name="强调文字颜色 6 2 4 3" xfId="1263"/>
    <cellStyle name="强调文字颜色 6 2 5" xfId="1264"/>
    <cellStyle name="强调文字颜色 6 2 5 2" xfId="1265"/>
    <cellStyle name="强调文字颜色 6 2 5 3" xfId="1266"/>
    <cellStyle name="强调文字颜色 6 2 6" xfId="1267"/>
    <cellStyle name="强调文字颜色 6 2 7" xfId="1268"/>
    <cellStyle name="适中 2" xfId="1269"/>
    <cellStyle name="适中 2 2" xfId="1270"/>
    <cellStyle name="适中 2 2 2" xfId="1271"/>
    <cellStyle name="适中 2 2 2 2" xfId="1272"/>
    <cellStyle name="适中 2 2 2 2 2" xfId="1273"/>
    <cellStyle name="适中 2 2 2 3" xfId="1274"/>
    <cellStyle name="适中 2 2 2 4" xfId="1275"/>
    <cellStyle name="适中 2 2 3" xfId="1276"/>
    <cellStyle name="适中 2 2 3 2" xfId="1277"/>
    <cellStyle name="适中 2 2 3 2 2" xfId="1278"/>
    <cellStyle name="适中 2 2 3 3" xfId="1279"/>
    <cellStyle name="适中 2 2 4" xfId="1280"/>
    <cellStyle name="适中 2 2 4 2" xfId="1281"/>
    <cellStyle name="适中 2 2 4 3" xfId="1282"/>
    <cellStyle name="适中 2 2 5" xfId="1283"/>
    <cellStyle name="适中 2 2 5 2" xfId="1284"/>
    <cellStyle name="适中 2 2 5 3" xfId="1285"/>
    <cellStyle name="适中 2 2 6" xfId="1286"/>
    <cellStyle name="适中 2 2 7" xfId="1287"/>
    <cellStyle name="适中 2 3" xfId="1288"/>
    <cellStyle name="适中 2 3 2" xfId="1289"/>
    <cellStyle name="适中 2 3 2 2" xfId="1290"/>
    <cellStyle name="适中 2 3 3" xfId="1291"/>
    <cellStyle name="适中 2 3 4" xfId="1292"/>
    <cellStyle name="适中 2 4" xfId="1293"/>
    <cellStyle name="适中 2 4 2" xfId="1294"/>
    <cellStyle name="适中 2 4 2 2" xfId="1295"/>
    <cellStyle name="适中 2 4 3" xfId="1296"/>
    <cellStyle name="适中 2 5" xfId="1297"/>
    <cellStyle name="适中 2 5 2" xfId="1298"/>
    <cellStyle name="适中 2 5 3" xfId="1299"/>
    <cellStyle name="适中 2 6" xfId="1300"/>
    <cellStyle name="适中 2 7" xfId="1301"/>
    <cellStyle name="输出 2" xfId="1302"/>
    <cellStyle name="输出 2 2" xfId="1303"/>
    <cellStyle name="输出 2 2 2" xfId="1304"/>
    <cellStyle name="输出 2 2 2 2" xfId="1305"/>
    <cellStyle name="输出 2 2 2 2 2" xfId="1306"/>
    <cellStyle name="输出 2 2 2 3" xfId="1307"/>
    <cellStyle name="输出 2 2 2 4" xfId="1308"/>
    <cellStyle name="输出 2 2 3" xfId="1309"/>
    <cellStyle name="输出 2 2 3 2" xfId="1310"/>
    <cellStyle name="输出 2 2 3 2 2" xfId="1311"/>
    <cellStyle name="输出 2 2 3 3" xfId="1312"/>
    <cellStyle name="输出 2 2 4" xfId="1313"/>
    <cellStyle name="输出 2 2 4 2" xfId="1314"/>
    <cellStyle name="输出 2 2 4 3" xfId="1315"/>
    <cellStyle name="输出 2 2 5" xfId="1316"/>
    <cellStyle name="输出 2 2 5 2" xfId="1317"/>
    <cellStyle name="输出 2 2 5 3" xfId="1318"/>
    <cellStyle name="输出 2 2 6" xfId="1319"/>
    <cellStyle name="输出 2 2 7" xfId="1320"/>
    <cellStyle name="输出 2 3" xfId="1321"/>
    <cellStyle name="输出 2 3 2" xfId="1322"/>
    <cellStyle name="输出 2 3 2 2" xfId="1323"/>
    <cellStyle name="输出 2 3 3" xfId="1324"/>
    <cellStyle name="输出 2 3 4" xfId="1325"/>
    <cellStyle name="输出 2 4" xfId="1326"/>
    <cellStyle name="输出 2 4 2" xfId="1327"/>
    <cellStyle name="输出 2 4 2 2" xfId="1328"/>
    <cellStyle name="输出 2 4 3" xfId="1329"/>
    <cellStyle name="输出 2 5" xfId="1330"/>
    <cellStyle name="输出 2 5 2" xfId="1331"/>
    <cellStyle name="输出 2 5 3" xfId="1332"/>
    <cellStyle name="输出 2 6" xfId="1333"/>
    <cellStyle name="输出 2 7" xfId="1334"/>
    <cellStyle name="输入 2" xfId="1335"/>
    <cellStyle name="输入 2 2" xfId="1336"/>
    <cellStyle name="输入 2 2 2" xfId="1337"/>
    <cellStyle name="输入 2 2 2 2" xfId="1338"/>
    <cellStyle name="输入 2 2 2 2 2" xfId="1339"/>
    <cellStyle name="输入 2 2 2 3" xfId="1340"/>
    <cellStyle name="输入 2 2 2 4" xfId="1341"/>
    <cellStyle name="输入 2 2 3" xfId="1342"/>
    <cellStyle name="输入 2 2 3 2" xfId="1343"/>
    <cellStyle name="输入 2 2 3 2 2" xfId="1344"/>
    <cellStyle name="输入 2 2 3 3" xfId="1345"/>
    <cellStyle name="输入 2 2 4" xfId="1346"/>
    <cellStyle name="输入 2 2 4 2" xfId="1347"/>
    <cellStyle name="输入 2 2 4 3" xfId="1348"/>
    <cellStyle name="输入 2 2 5" xfId="1349"/>
    <cellStyle name="输入 2 2 5 2" xfId="1350"/>
    <cellStyle name="输入 2 2 5 3" xfId="1351"/>
    <cellStyle name="输入 2 2 6" xfId="1352"/>
    <cellStyle name="输入 2 2 7" xfId="1353"/>
    <cellStyle name="输入 2 3" xfId="1354"/>
    <cellStyle name="输入 2 3 2" xfId="1355"/>
    <cellStyle name="输入 2 3 2 2" xfId="1356"/>
    <cellStyle name="输入 2 3 3" xfId="1357"/>
    <cellStyle name="输入 2 3 4" xfId="1358"/>
    <cellStyle name="输入 2 4" xfId="1359"/>
    <cellStyle name="输入 2 4 2" xfId="1360"/>
    <cellStyle name="输入 2 4 2 2" xfId="1361"/>
    <cellStyle name="输入 2 4 3" xfId="1362"/>
    <cellStyle name="输入 2 5" xfId="1363"/>
    <cellStyle name="输入 2 5 2" xfId="1364"/>
    <cellStyle name="输入 2 5 3" xfId="1365"/>
    <cellStyle name="输入 2 6" xfId="1366"/>
    <cellStyle name="输入 2 7" xfId="1367"/>
    <cellStyle name="注释 2" xfId="1368"/>
    <cellStyle name="注释 2 2" xfId="1369"/>
    <cellStyle name="注释 2 2 2" xfId="1370"/>
    <cellStyle name="注释 2 2 2 2" xfId="1371"/>
    <cellStyle name="注释 2 2 2 2 2" xfId="1372"/>
    <cellStyle name="注释 2 2 2 3" xfId="1373"/>
    <cellStyle name="注释 2 2 2 4" xfId="1374"/>
    <cellStyle name="注释 2 2 3" xfId="1375"/>
    <cellStyle name="注释 2 2 3 2" xfId="1376"/>
    <cellStyle name="注释 2 2 3 2 2" xfId="1377"/>
    <cellStyle name="注释 2 2 3 3" xfId="1378"/>
    <cellStyle name="注释 2 2 4" xfId="1379"/>
    <cellStyle name="注释 2 2 4 2" xfId="1380"/>
    <cellStyle name="注释 2 2 4 3" xfId="1381"/>
    <cellStyle name="注释 2 2 5" xfId="1382"/>
    <cellStyle name="注释 2 2 5 2" xfId="1383"/>
    <cellStyle name="注释 2 2 5 3" xfId="1384"/>
    <cellStyle name="注释 2 2 6" xfId="1385"/>
    <cellStyle name="注释 2 2 7" xfId="1386"/>
    <cellStyle name="注释 2 3" xfId="1387"/>
    <cellStyle name="注释 2 3 2" xfId="1388"/>
    <cellStyle name="注释 2 3 2 2" xfId="1389"/>
    <cellStyle name="注释 2 3 3" xfId="1390"/>
    <cellStyle name="注释 2 3 4" xfId="1391"/>
    <cellStyle name="注释 2 4" xfId="1392"/>
    <cellStyle name="注释 2 4 2" xfId="1393"/>
    <cellStyle name="注释 2 4 2 2" xfId="1394"/>
    <cellStyle name="注释 2 4 3" xfId="1395"/>
    <cellStyle name="注释 2 5" xfId="1396"/>
    <cellStyle name="注释 2 5 2" xfId="1397"/>
    <cellStyle name="注释 2 5 3" xfId="1398"/>
    <cellStyle name="注释 2 6" xfId="1399"/>
    <cellStyle name="注释 2 7" xfId="140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35"/>
  <sheetViews>
    <sheetView tabSelected="1" zoomScaleSheetLayoutView="100" workbookViewId="0"/>
  </sheetViews>
  <sheetFormatPr defaultColWidth="9" defaultRowHeight="14.25"/>
  <cols>
    <col min="1" max="1" width="12.75" customWidth="1"/>
    <col min="2" max="2" width="5.875" customWidth="1"/>
    <col min="3" max="3" width="9.25" customWidth="1"/>
    <col min="4" max="4" width="8.625" customWidth="1"/>
    <col min="5" max="5" width="16.5" customWidth="1"/>
    <col min="6" max="6" width="6" customWidth="1"/>
    <col min="7" max="7" width="10.375" bestFit="1" customWidth="1"/>
    <col min="8" max="8" width="9.375" bestFit="1" customWidth="1"/>
    <col min="9" max="9" width="8.375" customWidth="1"/>
    <col min="10" max="10" width="9.25" customWidth="1"/>
    <col min="11" max="11" width="9.5" customWidth="1"/>
    <col min="12" max="12" width="8.875" customWidth="1"/>
    <col min="13" max="13" width="12" customWidth="1"/>
  </cols>
  <sheetData>
    <row r="1" spans="1:13" ht="16.5" thickBot="1">
      <c r="A1" s="5" t="s">
        <v>7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ht="15" customHeight="1" thickBot="1">
      <c r="A2" s="13" t="s">
        <v>68</v>
      </c>
      <c r="B2" s="18" t="s">
        <v>1</v>
      </c>
      <c r="C2" s="18"/>
      <c r="D2" s="18"/>
      <c r="E2" s="13" t="s">
        <v>69</v>
      </c>
      <c r="F2" s="13"/>
      <c r="G2" s="13"/>
      <c r="H2" s="13"/>
      <c r="I2" s="14" t="s">
        <v>66</v>
      </c>
      <c r="J2" s="17" t="s">
        <v>40</v>
      </c>
      <c r="K2" s="17" t="s">
        <v>41</v>
      </c>
      <c r="L2" s="17" t="s">
        <v>42</v>
      </c>
      <c r="M2" s="17" t="s">
        <v>2</v>
      </c>
    </row>
    <row r="3" spans="1:13" ht="15" thickBot="1">
      <c r="A3" s="13"/>
      <c r="B3" s="6" t="s">
        <v>3</v>
      </c>
      <c r="C3" s="6" t="s">
        <v>4</v>
      </c>
      <c r="D3" s="6" t="s">
        <v>5</v>
      </c>
      <c r="E3" s="6" t="s">
        <v>0</v>
      </c>
      <c r="F3" s="6" t="s">
        <v>3</v>
      </c>
      <c r="G3" s="6" t="s">
        <v>4</v>
      </c>
      <c r="H3" s="6" t="s">
        <v>5</v>
      </c>
      <c r="I3" s="14"/>
      <c r="J3" s="17"/>
      <c r="K3" s="17"/>
      <c r="L3" s="17"/>
      <c r="M3" s="17"/>
    </row>
    <row r="4" spans="1:13" ht="15" thickBot="1">
      <c r="A4" s="2" t="s">
        <v>71</v>
      </c>
      <c r="B4" s="2">
        <v>1</v>
      </c>
      <c r="C4" s="2">
        <v>22107709</v>
      </c>
      <c r="D4" s="2" t="s">
        <v>72</v>
      </c>
      <c r="E4" s="2" t="s">
        <v>67</v>
      </c>
      <c r="F4" s="2">
        <v>4</v>
      </c>
      <c r="G4" s="2">
        <v>9910451</v>
      </c>
      <c r="H4" s="2" t="s">
        <v>73</v>
      </c>
      <c r="I4" s="2">
        <v>1.2000000000000001E-70</v>
      </c>
      <c r="J4" s="2">
        <v>48.123399999999997</v>
      </c>
      <c r="K4" s="2">
        <v>0.77290000000000003</v>
      </c>
      <c r="L4" s="2">
        <v>1.61E-2</v>
      </c>
      <c r="M4" s="2">
        <f>J4/13*1000</f>
        <v>3701.7999999999997</v>
      </c>
    </row>
    <row r="5" spans="1:13" ht="15" thickBot="1">
      <c r="A5" s="2" t="s">
        <v>6</v>
      </c>
      <c r="B5" s="2">
        <v>1</v>
      </c>
      <c r="C5" s="2">
        <v>23855469</v>
      </c>
      <c r="D5" s="2">
        <v>23861450</v>
      </c>
      <c r="E5" s="2" t="s">
        <v>67</v>
      </c>
      <c r="F5" s="2">
        <v>4</v>
      </c>
      <c r="G5" s="2">
        <v>47314861</v>
      </c>
      <c r="H5" s="2">
        <v>47322637</v>
      </c>
      <c r="I5" s="2">
        <v>96.4</v>
      </c>
      <c r="J5" s="2">
        <v>48.463700000000003</v>
      </c>
      <c r="K5" s="2">
        <v>0.91310000000000002</v>
      </c>
      <c r="L5" s="2">
        <v>1.8800000000000001E-2</v>
      </c>
      <c r="M5" s="2">
        <v>3727.9769230769234</v>
      </c>
    </row>
    <row r="6" spans="1:13" ht="15" thickBot="1">
      <c r="A6" s="2" t="s">
        <v>7</v>
      </c>
      <c r="B6" s="2">
        <v>5</v>
      </c>
      <c r="C6" s="2">
        <v>30483839</v>
      </c>
      <c r="D6" s="2" t="s">
        <v>43</v>
      </c>
      <c r="E6" s="2" t="s">
        <v>8</v>
      </c>
      <c r="F6" s="2">
        <v>11</v>
      </c>
      <c r="G6" s="2">
        <v>4866882</v>
      </c>
      <c r="H6" s="2">
        <v>4869882</v>
      </c>
      <c r="I6" s="2">
        <v>0</v>
      </c>
      <c r="J6" s="2">
        <v>51.132399999999997</v>
      </c>
      <c r="K6" s="2">
        <v>0.62860000000000005</v>
      </c>
      <c r="L6" s="2">
        <v>1.23E-2</v>
      </c>
      <c r="M6" s="2">
        <v>3933.2615384615383</v>
      </c>
    </row>
    <row r="7" spans="1:13" ht="15" thickBot="1">
      <c r="A7" s="2" t="s">
        <v>9</v>
      </c>
      <c r="B7" s="2">
        <v>5</v>
      </c>
      <c r="C7" s="2">
        <v>19714369</v>
      </c>
      <c r="D7" s="2" t="s">
        <v>44</v>
      </c>
      <c r="E7" s="2" t="s">
        <v>10</v>
      </c>
      <c r="F7" s="2">
        <v>27</v>
      </c>
      <c r="G7" s="2">
        <v>3162715</v>
      </c>
      <c r="H7" s="2">
        <v>3165898</v>
      </c>
      <c r="I7" s="2">
        <v>1.6999999999999999E-178</v>
      </c>
      <c r="J7" s="2">
        <v>48.803400000000003</v>
      </c>
      <c r="K7" s="2">
        <v>0.60599999999999998</v>
      </c>
      <c r="L7" s="2">
        <v>1.24E-2</v>
      </c>
      <c r="M7" s="2">
        <v>3754.1076923076926</v>
      </c>
    </row>
    <row r="8" spans="1:13" ht="15" thickBot="1">
      <c r="A8" s="2" t="s">
        <v>11</v>
      </c>
      <c r="B8" s="2">
        <v>5</v>
      </c>
      <c r="C8" s="2">
        <v>47128378</v>
      </c>
      <c r="D8" s="2" t="s">
        <v>45</v>
      </c>
      <c r="E8" s="2" t="s">
        <v>10</v>
      </c>
      <c r="F8" s="2">
        <v>27</v>
      </c>
      <c r="G8" s="2">
        <v>3162715</v>
      </c>
      <c r="H8" s="2">
        <v>3165898</v>
      </c>
      <c r="I8" s="2">
        <v>0</v>
      </c>
      <c r="J8" s="2">
        <v>13.2553</v>
      </c>
      <c r="K8" s="2">
        <v>0.61429999999999996</v>
      </c>
      <c r="L8" s="2">
        <v>4.6300000000000001E-2</v>
      </c>
      <c r="M8" s="2">
        <v>1019.6384615384615</v>
      </c>
    </row>
    <row r="9" spans="1:13" ht="15" thickBot="1">
      <c r="A9" s="2" t="s">
        <v>12</v>
      </c>
      <c r="B9" s="2">
        <v>5</v>
      </c>
      <c r="C9" s="2">
        <v>46754222</v>
      </c>
      <c r="D9" s="2" t="s">
        <v>46</v>
      </c>
      <c r="E9" s="2" t="s">
        <v>13</v>
      </c>
      <c r="F9" s="2">
        <v>2</v>
      </c>
      <c r="G9" s="2">
        <v>8187919</v>
      </c>
      <c r="H9" s="2">
        <v>8191066</v>
      </c>
      <c r="I9" s="2">
        <v>5.1E-169</v>
      </c>
      <c r="J9" s="2">
        <v>9.8552</v>
      </c>
      <c r="K9" s="2">
        <v>0.66669999999999996</v>
      </c>
      <c r="L9" s="2">
        <v>6.7599999999999993E-2</v>
      </c>
      <c r="M9" s="2">
        <v>758.09230769230771</v>
      </c>
    </row>
    <row r="10" spans="1:13" ht="15" thickBot="1">
      <c r="A10" s="2" t="s">
        <v>14</v>
      </c>
      <c r="B10" s="2">
        <v>5</v>
      </c>
      <c r="C10" s="2">
        <v>38713970</v>
      </c>
      <c r="D10" s="2" t="s">
        <v>47</v>
      </c>
      <c r="E10" s="2" t="s">
        <v>15</v>
      </c>
      <c r="F10" s="2">
        <v>4</v>
      </c>
      <c r="G10" s="2">
        <v>9910451</v>
      </c>
      <c r="H10" s="2">
        <v>9913974</v>
      </c>
      <c r="I10" s="2">
        <v>4.6000000000000002E-105</v>
      </c>
      <c r="J10" s="2">
        <v>47.876800000000003</v>
      </c>
      <c r="K10" s="2">
        <v>0.75249999999999995</v>
      </c>
      <c r="L10" s="2">
        <v>1.5699999999999999E-2</v>
      </c>
      <c r="M10" s="2">
        <v>3682.8307692307694</v>
      </c>
    </row>
    <row r="11" spans="1:13" ht="15" thickBot="1">
      <c r="A11" s="2" t="s">
        <v>16</v>
      </c>
      <c r="B11" s="2">
        <v>5</v>
      </c>
      <c r="C11" s="2">
        <v>38848725</v>
      </c>
      <c r="D11" s="2">
        <v>38848725</v>
      </c>
      <c r="E11" s="2" t="s">
        <v>15</v>
      </c>
      <c r="F11" s="2">
        <v>4</v>
      </c>
      <c r="G11" s="2">
        <v>9910451</v>
      </c>
      <c r="H11" s="2">
        <v>9913974</v>
      </c>
      <c r="I11" s="2">
        <v>1.4E-22</v>
      </c>
      <c r="J11" s="2">
        <v>47.2029</v>
      </c>
      <c r="K11" s="2">
        <v>1.1017999999999999</v>
      </c>
      <c r="L11" s="2">
        <v>2.3300000000000001E-2</v>
      </c>
      <c r="M11" s="2">
        <v>3630.9923076923078</v>
      </c>
    </row>
    <row r="12" spans="1:13" ht="15" thickBot="1">
      <c r="A12" s="2" t="s">
        <v>17</v>
      </c>
      <c r="B12" s="2">
        <v>5</v>
      </c>
      <c r="C12" s="2">
        <v>4405325</v>
      </c>
      <c r="D12" s="2" t="s">
        <v>48</v>
      </c>
      <c r="E12" s="2" t="s">
        <v>18</v>
      </c>
      <c r="F12" s="2">
        <v>2</v>
      </c>
      <c r="G12" s="2">
        <v>18603697</v>
      </c>
      <c r="H12" s="2">
        <v>18606616</v>
      </c>
      <c r="I12" s="2">
        <v>5.8000000000000003E-28</v>
      </c>
      <c r="J12" s="2">
        <v>46.165500000000002</v>
      </c>
      <c r="K12" s="2">
        <v>0.91790000000000005</v>
      </c>
      <c r="L12" s="2">
        <v>1.9900000000000001E-2</v>
      </c>
      <c r="M12" s="2">
        <v>3551.1923076923081</v>
      </c>
    </row>
    <row r="13" spans="1:13" ht="15" thickBot="1">
      <c r="A13" s="2" t="s">
        <v>19</v>
      </c>
      <c r="B13" s="2">
        <v>5</v>
      </c>
      <c r="C13" s="2">
        <v>47242452</v>
      </c>
      <c r="D13" s="2" t="s">
        <v>49</v>
      </c>
      <c r="E13" s="2" t="s">
        <v>15</v>
      </c>
      <c r="F13" s="2">
        <v>4</v>
      </c>
      <c r="G13" s="2">
        <v>9910451</v>
      </c>
      <c r="H13" s="2">
        <v>9913974</v>
      </c>
      <c r="I13" s="2">
        <v>4.6999999999999998E-70</v>
      </c>
      <c r="J13" s="2">
        <v>46.764600000000002</v>
      </c>
      <c r="K13" s="2">
        <v>0.94230000000000003</v>
      </c>
      <c r="L13" s="2">
        <v>2.0199999999999999E-2</v>
      </c>
      <c r="M13" s="2">
        <v>3597.2769230769231</v>
      </c>
    </row>
    <row r="14" spans="1:13" ht="15" thickBot="1">
      <c r="A14" s="2" t="s">
        <v>20</v>
      </c>
      <c r="B14" s="2">
        <v>5</v>
      </c>
      <c r="C14" s="2">
        <v>4094435</v>
      </c>
      <c r="D14" s="2" t="s">
        <v>50</v>
      </c>
      <c r="E14" s="2" t="s">
        <v>13</v>
      </c>
      <c r="F14" s="2">
        <v>2</v>
      </c>
      <c r="G14" s="2">
        <v>8187919</v>
      </c>
      <c r="H14" s="2">
        <v>8191066</v>
      </c>
      <c r="I14" s="2">
        <v>0</v>
      </c>
      <c r="J14" s="2">
        <v>36.139299999999999</v>
      </c>
      <c r="K14" s="2">
        <v>0.64690000000000003</v>
      </c>
      <c r="L14" s="2">
        <v>1.7899999999999999E-2</v>
      </c>
      <c r="M14" s="2">
        <v>2779.9461538461537</v>
      </c>
    </row>
    <row r="15" spans="1:13" ht="15" thickBot="1">
      <c r="A15" s="2" t="s">
        <v>21</v>
      </c>
      <c r="B15" s="2">
        <v>5</v>
      </c>
      <c r="C15" s="2">
        <v>38853949</v>
      </c>
      <c r="D15" s="2" t="s">
        <v>51</v>
      </c>
      <c r="E15" s="2" t="s">
        <v>15</v>
      </c>
      <c r="F15" s="2">
        <v>4</v>
      </c>
      <c r="G15" s="2">
        <v>9910451</v>
      </c>
      <c r="H15" s="2">
        <v>9913974</v>
      </c>
      <c r="I15" s="2">
        <v>4.2999999999999998E-25</v>
      </c>
      <c r="J15" s="2">
        <v>48.7483</v>
      </c>
      <c r="K15" s="2">
        <v>1.0824</v>
      </c>
      <c r="L15" s="2">
        <v>2.2200000000000001E-2</v>
      </c>
      <c r="M15" s="2">
        <v>3749.8692307692309</v>
      </c>
    </row>
    <row r="16" spans="1:13" ht="15" thickBot="1">
      <c r="A16" s="2" t="s">
        <v>22</v>
      </c>
      <c r="B16" s="2">
        <v>5</v>
      </c>
      <c r="C16" s="2">
        <v>12535592</v>
      </c>
      <c r="D16" s="2" t="s">
        <v>52</v>
      </c>
      <c r="E16" s="2" t="s">
        <v>15</v>
      </c>
      <c r="F16" s="2">
        <v>4</v>
      </c>
      <c r="G16" s="2">
        <v>9910451</v>
      </c>
      <c r="H16" s="2">
        <v>9913974</v>
      </c>
      <c r="I16" s="2">
        <v>2.0000000000000001E-58</v>
      </c>
      <c r="J16" s="2">
        <v>47.294800000000002</v>
      </c>
      <c r="K16" s="2">
        <v>0.85599999999999998</v>
      </c>
      <c r="L16" s="2">
        <v>1.8100000000000002E-2</v>
      </c>
      <c r="M16" s="2">
        <v>3638.0615384615385</v>
      </c>
    </row>
    <row r="17" spans="1:14" ht="15" thickBot="1">
      <c r="A17" s="2" t="s">
        <v>23</v>
      </c>
      <c r="B17" s="2">
        <v>5</v>
      </c>
      <c r="C17" s="2">
        <v>5363770</v>
      </c>
      <c r="D17" s="2" t="s">
        <v>53</v>
      </c>
      <c r="E17" s="2" t="s">
        <v>15</v>
      </c>
      <c r="F17" s="2">
        <v>4</v>
      </c>
      <c r="G17" s="2">
        <v>9910451</v>
      </c>
      <c r="H17" s="2">
        <v>9913974</v>
      </c>
      <c r="I17" s="2">
        <v>1.2000000000000001E-76</v>
      </c>
      <c r="J17" s="2">
        <v>3.7075</v>
      </c>
      <c r="K17" s="2">
        <v>0.78839999999999999</v>
      </c>
      <c r="L17" s="2">
        <v>0.2127</v>
      </c>
      <c r="M17" s="2">
        <v>285.19230769230768</v>
      </c>
    </row>
    <row r="18" spans="1:14" ht="15" thickBot="1">
      <c r="A18" s="2" t="s">
        <v>24</v>
      </c>
      <c r="B18" s="2">
        <v>4</v>
      </c>
      <c r="C18" s="2">
        <v>3467239</v>
      </c>
      <c r="D18" s="2" t="s">
        <v>54</v>
      </c>
      <c r="E18" s="2" t="s">
        <v>25</v>
      </c>
      <c r="F18" s="2">
        <v>4</v>
      </c>
      <c r="G18" s="2">
        <v>11447056</v>
      </c>
      <c r="H18" s="2">
        <v>11449845</v>
      </c>
      <c r="I18" s="2">
        <v>6.5000000000000002E-166</v>
      </c>
      <c r="J18" s="2">
        <v>10.965400000000001</v>
      </c>
      <c r="K18" s="2">
        <v>0.59640000000000004</v>
      </c>
      <c r="L18" s="2">
        <v>5.4399999999999997E-2</v>
      </c>
      <c r="M18" s="2">
        <v>843.4923076923078</v>
      </c>
    </row>
    <row r="19" spans="1:14" ht="15" thickBot="1">
      <c r="A19" s="2" t="s">
        <v>26</v>
      </c>
      <c r="B19" s="2">
        <v>4</v>
      </c>
      <c r="C19" s="2">
        <v>537041</v>
      </c>
      <c r="D19" s="2" t="s">
        <v>55</v>
      </c>
      <c r="E19" s="2" t="s">
        <v>10</v>
      </c>
      <c r="F19" s="2">
        <v>27</v>
      </c>
      <c r="G19" s="2">
        <v>3162715</v>
      </c>
      <c r="H19" s="2">
        <v>3165898</v>
      </c>
      <c r="I19" s="2">
        <v>0</v>
      </c>
      <c r="J19" s="2">
        <v>48.779699999999998</v>
      </c>
      <c r="K19" s="2">
        <v>0.55910000000000004</v>
      </c>
      <c r="L19" s="2">
        <v>1.15E-2</v>
      </c>
      <c r="M19" s="2">
        <v>3752.2846153846153</v>
      </c>
    </row>
    <row r="20" spans="1:14" ht="15" thickBot="1">
      <c r="A20" s="2" t="s">
        <v>27</v>
      </c>
      <c r="B20" s="2">
        <v>4</v>
      </c>
      <c r="C20" s="2">
        <v>8791450</v>
      </c>
      <c r="D20" s="2" t="s">
        <v>56</v>
      </c>
      <c r="E20" s="2" t="s">
        <v>10</v>
      </c>
      <c r="F20" s="2">
        <v>27</v>
      </c>
      <c r="G20" s="2">
        <v>3162715</v>
      </c>
      <c r="H20" s="2">
        <v>3165898</v>
      </c>
      <c r="I20" s="2">
        <v>2.0999999999999999E-126</v>
      </c>
      <c r="J20" s="2">
        <v>36.034700000000001</v>
      </c>
      <c r="K20" s="2">
        <v>0.57320000000000004</v>
      </c>
      <c r="L20" s="2">
        <v>1.5900000000000001E-2</v>
      </c>
      <c r="M20" s="2">
        <v>2771.9</v>
      </c>
    </row>
    <row r="21" spans="1:14" ht="15" thickBot="1">
      <c r="A21" s="2" t="s">
        <v>28</v>
      </c>
      <c r="B21" s="2">
        <v>7</v>
      </c>
      <c r="C21" s="2">
        <v>15690397</v>
      </c>
      <c r="D21" s="2" t="s">
        <v>57</v>
      </c>
      <c r="E21" s="2" t="s">
        <v>15</v>
      </c>
      <c r="F21" s="2">
        <v>4</v>
      </c>
      <c r="G21" s="2">
        <v>9910451</v>
      </c>
      <c r="H21" s="2">
        <v>9913974</v>
      </c>
      <c r="I21" s="2">
        <v>7.1000000000000002E-81</v>
      </c>
      <c r="J21" s="2">
        <v>52.860100000000003</v>
      </c>
      <c r="K21" s="2">
        <v>0.73</v>
      </c>
      <c r="L21" s="2">
        <v>1.38E-2</v>
      </c>
      <c r="M21" s="2">
        <v>4066.1615384615384</v>
      </c>
    </row>
    <row r="22" spans="1:14" ht="15" thickBot="1">
      <c r="A22" s="2" t="s">
        <v>29</v>
      </c>
      <c r="B22" s="2">
        <v>7</v>
      </c>
      <c r="C22" s="2">
        <v>35633431</v>
      </c>
      <c r="D22" s="2" t="s">
        <v>58</v>
      </c>
      <c r="E22" s="2" t="s">
        <v>13</v>
      </c>
      <c r="F22" s="2">
        <v>2</v>
      </c>
      <c r="G22" s="2">
        <v>8187919</v>
      </c>
      <c r="H22" s="2">
        <v>8191066</v>
      </c>
      <c r="I22" s="2">
        <v>7.6000000000000002E-154</v>
      </c>
      <c r="J22" s="2">
        <v>7.6101000000000001</v>
      </c>
      <c r="K22" s="2">
        <v>0.59440000000000004</v>
      </c>
      <c r="L22" s="2">
        <v>7.8100000000000003E-2</v>
      </c>
      <c r="M22" s="2">
        <v>585.39230769230767</v>
      </c>
    </row>
    <row r="23" spans="1:14" ht="15" thickBot="1">
      <c r="A23" s="2" t="s">
        <v>30</v>
      </c>
      <c r="B23" s="2">
        <v>7</v>
      </c>
      <c r="C23" s="2">
        <v>22462397</v>
      </c>
      <c r="D23" s="2" t="s">
        <v>59</v>
      </c>
      <c r="E23" s="2" t="s">
        <v>10</v>
      </c>
      <c r="F23" s="2">
        <v>27</v>
      </c>
      <c r="G23" s="2">
        <v>3162715</v>
      </c>
      <c r="H23" s="2">
        <v>3165898</v>
      </c>
      <c r="I23" s="2">
        <v>0</v>
      </c>
      <c r="J23" s="2">
        <v>49.799199999999999</v>
      </c>
      <c r="K23" s="2">
        <v>0.63200000000000001</v>
      </c>
      <c r="L23" s="2">
        <v>1.2699999999999999E-2</v>
      </c>
      <c r="M23" s="2">
        <v>3830.7076923076925</v>
      </c>
    </row>
    <row r="24" spans="1:14" ht="15" thickBot="1">
      <c r="A24" s="2" t="s">
        <v>31</v>
      </c>
      <c r="B24" s="2">
        <v>9</v>
      </c>
      <c r="C24" s="2">
        <v>14623370</v>
      </c>
      <c r="D24" s="2" t="s">
        <v>60</v>
      </c>
      <c r="E24" s="2" t="s">
        <v>15</v>
      </c>
      <c r="F24" s="2">
        <v>4</v>
      </c>
      <c r="G24" s="2">
        <v>9910451</v>
      </c>
      <c r="H24" s="2">
        <v>9913974</v>
      </c>
      <c r="I24" s="2">
        <v>1.1000000000000001E-86</v>
      </c>
      <c r="J24" s="2">
        <v>46.726799999999997</v>
      </c>
      <c r="K24" s="2">
        <v>0.90890000000000004</v>
      </c>
      <c r="L24" s="2">
        <v>1.95E-2</v>
      </c>
      <c r="M24" s="2">
        <v>3594.3692307692309</v>
      </c>
    </row>
    <row r="25" spans="1:14" ht="15" thickBot="1">
      <c r="A25" s="2" t="s">
        <v>32</v>
      </c>
      <c r="B25" s="2">
        <v>9</v>
      </c>
      <c r="C25" s="2">
        <v>47137893</v>
      </c>
      <c r="D25" s="2" t="s">
        <v>61</v>
      </c>
      <c r="E25" s="2" t="s">
        <v>33</v>
      </c>
      <c r="F25" s="2">
        <v>14</v>
      </c>
      <c r="G25" s="2">
        <v>10219364</v>
      </c>
      <c r="H25" s="2">
        <v>10223153</v>
      </c>
      <c r="I25" s="2">
        <v>0</v>
      </c>
      <c r="J25" s="2">
        <v>21.303999999999998</v>
      </c>
      <c r="K25" s="2">
        <v>0.59189999999999998</v>
      </c>
      <c r="L25" s="2">
        <v>2.7799999999999998E-2</v>
      </c>
      <c r="M25" s="2">
        <v>1638.7692307692307</v>
      </c>
    </row>
    <row r="26" spans="1:14" ht="15" thickBot="1">
      <c r="A26" s="2" t="s">
        <v>34</v>
      </c>
      <c r="B26" s="2">
        <v>9</v>
      </c>
      <c r="C26" s="2">
        <v>48021358</v>
      </c>
      <c r="D26" s="2" t="s">
        <v>62</v>
      </c>
      <c r="E26" s="2" t="s">
        <v>25</v>
      </c>
      <c r="F26" s="2">
        <v>4</v>
      </c>
      <c r="G26" s="2">
        <v>11447056</v>
      </c>
      <c r="H26" s="2">
        <v>11449845</v>
      </c>
      <c r="I26" s="2">
        <v>7.5000000000000006E-157</v>
      </c>
      <c r="J26" s="2">
        <v>48.546900000000001</v>
      </c>
      <c r="K26" s="2">
        <v>0.60780000000000001</v>
      </c>
      <c r="L26" s="2">
        <v>1.2500000000000001E-2</v>
      </c>
      <c r="M26" s="2">
        <v>3734.376923076923</v>
      </c>
    </row>
    <row r="27" spans="1:14" ht="15" thickBot="1">
      <c r="A27" s="2" t="s">
        <v>35</v>
      </c>
      <c r="B27" s="2">
        <v>9</v>
      </c>
      <c r="C27" s="2">
        <v>15458660</v>
      </c>
      <c r="D27" s="2">
        <v>15460753</v>
      </c>
      <c r="E27" s="2" t="s">
        <v>25</v>
      </c>
      <c r="F27" s="2">
        <v>4</v>
      </c>
      <c r="G27" s="2">
        <v>11447056</v>
      </c>
      <c r="H27" s="2">
        <v>11449845</v>
      </c>
      <c r="I27" s="2">
        <v>3.4999999999999999E-171</v>
      </c>
      <c r="J27" s="2">
        <v>48.103400000000001</v>
      </c>
      <c r="K27" s="2">
        <v>0.57299999999999995</v>
      </c>
      <c r="L27" s="2">
        <v>1.1900000000000001E-2</v>
      </c>
      <c r="M27" s="2">
        <v>3700.2615384615387</v>
      </c>
    </row>
    <row r="28" spans="1:14" ht="15" thickBot="1">
      <c r="A28" s="2" t="s">
        <v>36</v>
      </c>
      <c r="B28" s="2">
        <v>9</v>
      </c>
      <c r="C28" s="2">
        <v>20681866</v>
      </c>
      <c r="D28" s="2" t="s">
        <v>63</v>
      </c>
      <c r="E28" s="2" t="s">
        <v>37</v>
      </c>
      <c r="F28" s="2">
        <v>17</v>
      </c>
      <c r="G28" s="2">
        <v>15161771</v>
      </c>
      <c r="H28" s="2">
        <v>15164816</v>
      </c>
      <c r="I28" s="2">
        <v>1E-117</v>
      </c>
      <c r="J28" s="2">
        <v>47.4664</v>
      </c>
      <c r="K28" s="2">
        <v>0.7329</v>
      </c>
      <c r="L28" s="2">
        <v>1.54E-2</v>
      </c>
      <c r="M28" s="2">
        <v>3651.2615384615383</v>
      </c>
    </row>
    <row r="29" spans="1:14" ht="15" thickBot="1">
      <c r="A29" s="2" t="s">
        <v>38</v>
      </c>
      <c r="B29" s="2">
        <v>9</v>
      </c>
      <c r="C29" s="2">
        <v>34987589</v>
      </c>
      <c r="D29" s="2" t="s">
        <v>64</v>
      </c>
      <c r="E29" s="2" t="s">
        <v>10</v>
      </c>
      <c r="F29" s="2">
        <v>27</v>
      </c>
      <c r="G29" s="2">
        <v>3162715</v>
      </c>
      <c r="H29" s="2">
        <v>3165898</v>
      </c>
      <c r="I29" s="2">
        <v>1.7000000000000001E-104</v>
      </c>
      <c r="J29" s="2">
        <v>14.324400000000001</v>
      </c>
      <c r="K29" s="2">
        <v>0.70530000000000004</v>
      </c>
      <c r="L29" s="2">
        <v>4.9200000000000001E-2</v>
      </c>
      <c r="M29" s="2">
        <v>1101.8769230769233</v>
      </c>
      <c r="N29" s="3"/>
    </row>
    <row r="30" spans="1:14" ht="15" thickBot="1">
      <c r="A30" s="2" t="s">
        <v>74</v>
      </c>
      <c r="B30" s="2">
        <v>8</v>
      </c>
      <c r="C30" s="2">
        <v>31079172</v>
      </c>
      <c r="D30" s="2" t="s">
        <v>75</v>
      </c>
      <c r="E30" s="2" t="s">
        <v>15</v>
      </c>
      <c r="F30" s="2">
        <v>4</v>
      </c>
      <c r="G30" s="2">
        <v>9910451</v>
      </c>
      <c r="H30" s="2" t="s">
        <v>73</v>
      </c>
      <c r="I30" s="2">
        <v>1.8000000000000001E-92</v>
      </c>
      <c r="J30" s="2">
        <v>49.177599999999998</v>
      </c>
      <c r="K30" s="2">
        <v>0.86909999999999998</v>
      </c>
      <c r="L30" s="2">
        <v>1.77E-2</v>
      </c>
      <c r="M30" s="2">
        <f>J30/13*1000</f>
        <v>3782.8923076923074</v>
      </c>
      <c r="N30" s="3"/>
    </row>
    <row r="31" spans="1:14" ht="15" thickBot="1">
      <c r="A31" s="2" t="s">
        <v>39</v>
      </c>
      <c r="B31" s="2">
        <v>9</v>
      </c>
      <c r="C31" s="2">
        <v>14652507</v>
      </c>
      <c r="D31" s="2" t="s">
        <v>65</v>
      </c>
      <c r="E31" s="2" t="s">
        <v>15</v>
      </c>
      <c r="F31" s="2">
        <v>4</v>
      </c>
      <c r="G31" s="2">
        <v>9910451</v>
      </c>
      <c r="H31" s="2">
        <v>9913974</v>
      </c>
      <c r="I31" s="2">
        <v>7.3000000000000001E-70</v>
      </c>
      <c r="J31" s="2">
        <v>47.816000000000003</v>
      </c>
      <c r="K31" s="2">
        <v>0.76090000000000002</v>
      </c>
      <c r="L31" s="2">
        <v>1.15E-2</v>
      </c>
      <c r="M31" s="2">
        <v>3678.1538461538466</v>
      </c>
      <c r="N31" s="3"/>
    </row>
    <row r="32" spans="1:14" ht="15.75" thickBot="1">
      <c r="A32" s="15" t="s">
        <v>70</v>
      </c>
      <c r="B32" s="15"/>
      <c r="C32" s="15"/>
      <c r="D32" s="15"/>
      <c r="E32" s="15"/>
      <c r="F32" s="15"/>
      <c r="G32" s="15"/>
      <c r="H32" s="15"/>
      <c r="I32" s="16"/>
      <c r="J32" s="1">
        <v>37.528723076923079</v>
      </c>
      <c r="K32" s="1">
        <v>0.7339500000000001</v>
      </c>
      <c r="L32" s="1">
        <v>3.2369230769230768E-2</v>
      </c>
      <c r="M32" s="1">
        <f>AVERAGE(M4:M31)</f>
        <v>2947.9335164835165</v>
      </c>
    </row>
    <row r="33" spans="1:12" ht="15.75" customHeight="1">
      <c r="E33" s="8"/>
    </row>
    <row r="34" spans="1:12" ht="18.75">
      <c r="A34" s="11"/>
      <c r="B34" s="12"/>
      <c r="C34" s="11"/>
      <c r="D34" s="11"/>
      <c r="E34" s="8"/>
      <c r="F34" s="9"/>
      <c r="G34" s="8"/>
      <c r="H34" s="8"/>
      <c r="I34" s="10"/>
      <c r="J34" s="7"/>
      <c r="K34" s="7"/>
      <c r="L34" s="7"/>
    </row>
    <row r="35" spans="1:12">
      <c r="E35" s="8"/>
    </row>
  </sheetData>
  <mergeCells count="9">
    <mergeCell ref="A2:A3"/>
    <mergeCell ref="I2:I3"/>
    <mergeCell ref="A32:I32"/>
    <mergeCell ref="L2:L3"/>
    <mergeCell ref="M2:M3"/>
    <mergeCell ref="J2:J3"/>
    <mergeCell ref="K2:K3"/>
    <mergeCell ref="B2:D2"/>
    <mergeCell ref="E2:H2"/>
  </mergeCells>
  <phoneticPr fontId="18" type="noConversion"/>
  <pageMargins left="0.75" right="0.75" top="1" bottom="1" header="0.51111111111111107" footer="0.51111111111111107"/>
  <pageSetup paperSize="9" orientation="portrait" r:id="rId1"/>
  <headerFooter scaleWithDoc="0"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zoomScaleSheetLayoutView="100" workbookViewId="0"/>
  </sheetViews>
  <sheetFormatPr defaultColWidth="9" defaultRowHeight="14.25"/>
  <sheetData/>
  <phoneticPr fontId="18" type="noConversion"/>
  <pageMargins left="0.75" right="0.75" top="1" bottom="1" header="0.51111111111111107" footer="0.51111111111111107"/>
  <pageSetup paperSize="9" orientation="portrait" horizontalDpi="0" verticalDpi="0"/>
  <headerFooter scaleWithDoc="0"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zoomScaleSheetLayoutView="100" workbookViewId="0"/>
  </sheetViews>
  <sheetFormatPr defaultColWidth="9" defaultRowHeight="14.25"/>
  <sheetData/>
  <phoneticPr fontId="18" type="noConversion"/>
  <pageMargins left="0.75" right="0.75" top="1" bottom="1" header="0.51111111111111107" footer="0.51111111111111107"/>
  <pageSetup paperSize="9" orientation="portrait" horizontalDpi="0" verticalDpi="0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Manager/>
  <Company/>
  <LinksUpToDate>false</LinksUpToDate>
  <CharactersWithSpaces>0</CharactersWithSpaces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刘佳明</dc:creator>
  <cp:keywords/>
  <dc:description/>
  <cp:lastModifiedBy>Administrator</cp:lastModifiedBy>
  <cp:revision/>
  <dcterms:created xsi:type="dcterms:W3CDTF">2015-04-01T12:44:20Z</dcterms:created>
  <dcterms:modified xsi:type="dcterms:W3CDTF">2016-03-01T02:02:53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93</vt:lpwstr>
  </property>
</Properties>
</file>